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jarias/Desktop/2nd review PLOSONES/"/>
    </mc:Choice>
  </mc:AlternateContent>
  <xr:revisionPtr revIDLastSave="0" documentId="13_ncr:1_{EA081C0A-8D2E-BF48-839D-E3B0A6F90834}" xr6:coauthVersionLast="36" xr6:coauthVersionMax="43" xr10:uidLastSave="{00000000-0000-0000-0000-000000000000}"/>
  <bookViews>
    <workbookView xWindow="0" yWindow="460" windowWidth="25600" windowHeight="15540" xr2:uid="{00000000-000D-0000-FFFF-FFFF00000000}"/>
  </bookViews>
  <sheets>
    <sheet name="Relative abundance_genus level" sheetId="1" r:id="rId1"/>
  </sheets>
  <definedNames>
    <definedName name="_xlnm._FilterDatabase" localSheetId="0" hidden="1">'Relative abundance_genus level'!#REF!</definedName>
    <definedName name="GENUS_final" localSheetId="0">'Relative abundance_genus level'!#REF!</definedName>
    <definedName name="GENUS_final_1" localSheetId="0">'Relative abundance_genus level'!#REF!</definedName>
    <definedName name="GENUS_final_2" localSheetId="0">'Relative abundance_genus level'!$B$1:$B$4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99" i="1" l="1"/>
  <c r="L99" i="1"/>
  <c r="V98" i="1"/>
  <c r="L98" i="1"/>
  <c r="V97" i="1"/>
  <c r="L97" i="1"/>
  <c r="V96" i="1"/>
  <c r="L96" i="1"/>
  <c r="V95" i="1"/>
  <c r="L95" i="1"/>
  <c r="V94" i="1"/>
  <c r="L94" i="1"/>
  <c r="V93" i="1"/>
  <c r="L93" i="1"/>
  <c r="V92" i="1"/>
  <c r="L92" i="1"/>
  <c r="V91" i="1"/>
  <c r="L91" i="1"/>
  <c r="V90" i="1"/>
  <c r="L90" i="1"/>
  <c r="V89" i="1"/>
  <c r="L89" i="1"/>
  <c r="V88" i="1"/>
  <c r="L88" i="1"/>
  <c r="V87" i="1"/>
  <c r="L87" i="1"/>
  <c r="V86" i="1"/>
  <c r="L86" i="1"/>
  <c r="V85" i="1"/>
  <c r="L85" i="1"/>
  <c r="V84" i="1"/>
  <c r="L84" i="1"/>
  <c r="V83" i="1"/>
  <c r="L83" i="1"/>
  <c r="V82" i="1"/>
  <c r="L82" i="1"/>
  <c r="V81" i="1"/>
  <c r="L81" i="1"/>
  <c r="V80" i="1"/>
  <c r="L80" i="1"/>
  <c r="V79" i="1"/>
  <c r="L79" i="1"/>
  <c r="V78" i="1"/>
  <c r="L78" i="1"/>
  <c r="V77" i="1"/>
  <c r="L77" i="1"/>
  <c r="V76" i="1"/>
  <c r="L76" i="1"/>
  <c r="V75" i="1"/>
  <c r="L75" i="1"/>
  <c r="V74" i="1"/>
  <c r="L74" i="1"/>
  <c r="V73" i="1"/>
  <c r="L73" i="1"/>
  <c r="V72" i="1"/>
  <c r="L72" i="1"/>
  <c r="V71" i="1"/>
  <c r="L71" i="1"/>
  <c r="V70" i="1"/>
  <c r="L70" i="1"/>
  <c r="V69" i="1"/>
  <c r="L69" i="1"/>
  <c r="V68" i="1"/>
  <c r="L68" i="1"/>
  <c r="V67" i="1"/>
  <c r="L67" i="1"/>
  <c r="V66" i="1"/>
  <c r="L66" i="1"/>
  <c r="V65" i="1"/>
  <c r="L65" i="1"/>
  <c r="V64" i="1"/>
  <c r="L64" i="1"/>
  <c r="V63" i="1"/>
  <c r="L63" i="1"/>
  <c r="V62" i="1"/>
  <c r="L62" i="1"/>
  <c r="V61" i="1"/>
  <c r="L61" i="1"/>
  <c r="V60" i="1"/>
  <c r="L60" i="1"/>
  <c r="V59" i="1"/>
  <c r="L59" i="1"/>
  <c r="V58" i="1"/>
  <c r="L58" i="1"/>
  <c r="V57" i="1"/>
  <c r="L57" i="1"/>
  <c r="V56" i="1"/>
  <c r="L56" i="1"/>
  <c r="V55" i="1"/>
  <c r="L55" i="1"/>
  <c r="V54" i="1"/>
  <c r="L54" i="1"/>
  <c r="V53" i="1"/>
  <c r="L53" i="1"/>
  <c r="V52" i="1"/>
  <c r="L52" i="1"/>
  <c r="V51" i="1"/>
  <c r="L51" i="1"/>
  <c r="V50" i="1"/>
  <c r="L50" i="1"/>
  <c r="V49" i="1"/>
  <c r="L49" i="1"/>
  <c r="V48" i="1"/>
  <c r="L48" i="1"/>
  <c r="V47" i="1"/>
  <c r="L47" i="1"/>
  <c r="V46" i="1"/>
  <c r="L46" i="1"/>
  <c r="V45" i="1"/>
  <c r="L45" i="1"/>
  <c r="V44" i="1"/>
  <c r="L44" i="1"/>
  <c r="V43" i="1"/>
  <c r="L43" i="1"/>
  <c r="V42" i="1"/>
  <c r="L42" i="1"/>
  <c r="V41" i="1"/>
  <c r="L41" i="1"/>
  <c r="V40" i="1"/>
  <c r="L40" i="1"/>
  <c r="V39" i="1"/>
  <c r="L39" i="1"/>
  <c r="V38" i="1"/>
  <c r="L38" i="1"/>
  <c r="V37" i="1"/>
  <c r="L37" i="1"/>
  <c r="V36" i="1"/>
  <c r="L36" i="1"/>
  <c r="V35" i="1"/>
  <c r="L35" i="1"/>
  <c r="V34" i="1"/>
  <c r="L34" i="1"/>
  <c r="V33" i="1"/>
  <c r="L33" i="1"/>
  <c r="V32" i="1"/>
  <c r="L32" i="1"/>
  <c r="V31" i="1"/>
  <c r="L31" i="1"/>
  <c r="V30" i="1"/>
  <c r="L30" i="1"/>
  <c r="V29" i="1"/>
  <c r="L29" i="1"/>
  <c r="V28" i="1"/>
  <c r="L28" i="1"/>
  <c r="V27" i="1"/>
  <c r="L27" i="1"/>
  <c r="V26" i="1"/>
  <c r="L26" i="1"/>
  <c r="V25" i="1"/>
  <c r="L25" i="1"/>
  <c r="V24" i="1"/>
  <c r="L24" i="1"/>
  <c r="V23" i="1"/>
  <c r="L23" i="1"/>
  <c r="V22" i="1"/>
  <c r="L22" i="1"/>
  <c r="V21" i="1"/>
  <c r="L21" i="1"/>
  <c r="V20" i="1"/>
  <c r="L20" i="1"/>
  <c r="V19" i="1"/>
  <c r="L19" i="1"/>
  <c r="V18" i="1"/>
  <c r="L18" i="1"/>
  <c r="V17" i="1"/>
  <c r="L17" i="1"/>
  <c r="V16" i="1"/>
  <c r="L16" i="1"/>
  <c r="V15" i="1"/>
  <c r="L15" i="1"/>
  <c r="V14" i="1"/>
  <c r="L14" i="1"/>
  <c r="V13" i="1"/>
  <c r="L13" i="1"/>
  <c r="V12" i="1"/>
  <c r="L12" i="1"/>
  <c r="V11" i="1"/>
  <c r="L11" i="1"/>
  <c r="V10" i="1"/>
  <c r="L10" i="1"/>
  <c r="V9" i="1"/>
  <c r="L9" i="1"/>
  <c r="V8" i="1"/>
  <c r="L8" i="1"/>
  <c r="V7" i="1"/>
  <c r="L7" i="1"/>
  <c r="V6" i="1"/>
  <c r="L6" i="1"/>
  <c r="V5" i="1"/>
  <c r="L5" i="1"/>
  <c r="V4" i="1"/>
  <c r="L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ENUS_final111111" type="6" refreshedVersion="6" background="1" saveData="1">
    <textPr codePage="437" sourceFile="D:\Leo\metagenomica\miguel_n37_ratti\16S\analisi\taxonomy\GENUS_final.txt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9" uniqueCount="120">
  <si>
    <t>Group</t>
  </si>
  <si>
    <t>NC</t>
  </si>
  <si>
    <t>p. value</t>
  </si>
  <si>
    <t>Taxonomy</t>
  </si>
  <si>
    <t>C1-1</t>
  </si>
  <si>
    <t>C1-2</t>
  </si>
  <si>
    <t>C1-3</t>
  </si>
  <si>
    <t>C1-4</t>
  </si>
  <si>
    <t>C1-5</t>
  </si>
  <si>
    <t>C1-6</t>
  </si>
  <si>
    <t>C1-7</t>
  </si>
  <si>
    <t>C1-8</t>
  </si>
  <si>
    <t>C1-9</t>
  </si>
  <si>
    <t>C1-10</t>
  </si>
  <si>
    <t>F1-2</t>
  </si>
  <si>
    <t>F1-3</t>
  </si>
  <si>
    <t>F1-4</t>
  </si>
  <si>
    <t>F1-5</t>
  </si>
  <si>
    <t>F1-6</t>
  </si>
  <si>
    <t>F1-7</t>
  </si>
  <si>
    <t>F1-8</t>
  </si>
  <si>
    <t>F1-9</t>
  </si>
  <si>
    <t>F1-10</t>
  </si>
  <si>
    <t>Bifidobacterium</t>
  </si>
  <si>
    <t>Coriobacteriaceae UCG-002</t>
  </si>
  <si>
    <t>Enterorhabdus</t>
  </si>
  <si>
    <t>U. m. of Coriobacteriaceae family</t>
  </si>
  <si>
    <t>U. m. of Micrococcaceae family</t>
  </si>
  <si>
    <t>Bacteroides</t>
  </si>
  <si>
    <t>U. m. of Bacteroidales S24-7 group family</t>
  </si>
  <si>
    <t>Butyricimonas</t>
  </si>
  <si>
    <t>Parabacteroides</t>
  </si>
  <si>
    <t>Alloprevotella</t>
  </si>
  <si>
    <t>Prevotella 9</t>
  </si>
  <si>
    <t>Prevotellaceae NK3B31 group</t>
  </si>
  <si>
    <t>U. m. of Prevotellaceae family</t>
  </si>
  <si>
    <t>Alistipes</t>
  </si>
  <si>
    <t>U. m. of Gastranaerophilales order</t>
  </si>
  <si>
    <t>Christensenellaceae R-7 group</t>
  </si>
  <si>
    <t>U. m. of Christensenellaceae family</t>
  </si>
  <si>
    <t>Clostridium sensu stricto 13</t>
  </si>
  <si>
    <t>Clostridium sensu stricto 1</t>
  </si>
  <si>
    <t>U. m. of Clostridiaceae 1 family</t>
  </si>
  <si>
    <t>U. m. of Clostridiales vadinBB60 group family</t>
  </si>
  <si>
    <t>Eubacterium nodatum group (Clostridiales order, Family XIII family)</t>
  </si>
  <si>
    <t>Family XIII AD3011 group (Clostridiales order)</t>
  </si>
  <si>
    <t>Family XIII UCG-001 (Clostridiales order)</t>
  </si>
  <si>
    <t>Acetatifactor</t>
  </si>
  <si>
    <t>Blautia</t>
  </si>
  <si>
    <t>Coprococcus 1</t>
  </si>
  <si>
    <t>Eubacterium fissicatena group (Lachnospiraceae family)</t>
  </si>
  <si>
    <t>Howardella</t>
  </si>
  <si>
    <t>Hungatella</t>
  </si>
  <si>
    <t>Lachnoclostridium</t>
  </si>
  <si>
    <t>Lachnospiraceae NK4A136 group</t>
  </si>
  <si>
    <t>Lachnospiraceae NK4B4 group</t>
  </si>
  <si>
    <t>Lachnospiraceae UCG-001</t>
  </si>
  <si>
    <t>Lachnospiraceae UCG-006</t>
  </si>
  <si>
    <t>Marvinbryantia</t>
  </si>
  <si>
    <t>U. m. of Lachnospiraceae family</t>
  </si>
  <si>
    <t>Ruminococcus gnavus group (Lachnospiraceae family)</t>
  </si>
  <si>
    <t>Tyzzerella</t>
  </si>
  <si>
    <t>U. m. of Peptococcaceae family</t>
  </si>
  <si>
    <t>Romboutsia</t>
  </si>
  <si>
    <t>Terrisporobacter</t>
  </si>
  <si>
    <t>U. m. of Peptostreptococcaceae family</t>
  </si>
  <si>
    <t>Anaerofilum</t>
  </si>
  <si>
    <t>Anaerotruncus</t>
  </si>
  <si>
    <t>Butyricicoccus</t>
  </si>
  <si>
    <t>Candidatus Soleaferrea</t>
  </si>
  <si>
    <t>Eubacterium coprostanoligenes group (Ruminococcaceae family)</t>
  </si>
  <si>
    <t>Flavonifractor</t>
  </si>
  <si>
    <t>Intestinimonas</t>
  </si>
  <si>
    <t>Oscillibacter</t>
  </si>
  <si>
    <t>Oscillospira</t>
  </si>
  <si>
    <t>Ruminiclostridium 5</t>
  </si>
  <si>
    <t>Ruminiclostridium 6</t>
  </si>
  <si>
    <t>Ruminiclostridium 9</t>
  </si>
  <si>
    <t>Ruminiclostridium</t>
  </si>
  <si>
    <t>Ruminococcaceae NK4A214 group</t>
  </si>
  <si>
    <t>Ruminococcaceae UCG-002</t>
  </si>
  <si>
    <t>Ruminococcaceae UCG-003</t>
  </si>
  <si>
    <t>Ruminococcaceae UCG-005</t>
  </si>
  <si>
    <t>Ruminococcaceae UCG-009</t>
  </si>
  <si>
    <t>Ruminococcaceae UCG-010</t>
  </si>
  <si>
    <t>Ruminococcaceae UCG-013</t>
  </si>
  <si>
    <t>Ruminococcaceae UCG-014</t>
  </si>
  <si>
    <t>Ruminococcus 1</t>
  </si>
  <si>
    <t>Ruminococcus 2</t>
  </si>
  <si>
    <t>Subdoligranulum</t>
  </si>
  <si>
    <t>U. m. of Ruminococcaceae family</t>
  </si>
  <si>
    <t>U. m. of Clostridiales order</t>
  </si>
  <si>
    <t>Allobaculum</t>
  </si>
  <si>
    <t>Candidatus Stoquefichus</t>
  </si>
  <si>
    <t>Clostridium innocuum group (Erysipelotrichaceae family)</t>
  </si>
  <si>
    <t>Erysipelatoclostridium</t>
  </si>
  <si>
    <t>Faecalibaculum</t>
  </si>
  <si>
    <t>Holdemania</t>
  </si>
  <si>
    <t>Turicibacter</t>
  </si>
  <si>
    <t>U. m. of Erysipelotrichaceae family</t>
  </si>
  <si>
    <t>Lactobacillus</t>
  </si>
  <si>
    <t>Lactococcus</t>
  </si>
  <si>
    <t>Streptococcus</t>
  </si>
  <si>
    <t>Phascolarctobacterium</t>
  </si>
  <si>
    <t>U. m. of Firmicutes phylum</t>
  </si>
  <si>
    <t>Fusobacterium</t>
  </si>
  <si>
    <t>Parasutterella</t>
  </si>
  <si>
    <t>Helicobacter</t>
  </si>
  <si>
    <t>Bilophila</t>
  </si>
  <si>
    <t>Desulfovibrio</t>
  </si>
  <si>
    <t>Escherichia-Shigella</t>
  </si>
  <si>
    <t>Avibacterium</t>
  </si>
  <si>
    <t>Pseudomonas</t>
  </si>
  <si>
    <t>U. m. of Rhodospirillaceae family</t>
  </si>
  <si>
    <t>U. m. of Saccharibacteria phylum</t>
  </si>
  <si>
    <t>U. m. of Mollicutes RF9 order</t>
  </si>
  <si>
    <t>Akkermansia</t>
  </si>
  <si>
    <t>U. m. of Bacteria kingdom</t>
  </si>
  <si>
    <t>Others</t>
  </si>
  <si>
    <t>N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DACE6"/>
        <bgColor indexed="64"/>
      </patternFill>
    </fill>
    <fill>
      <patternFill patternType="solid">
        <fgColor rgb="FFFF93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2" fillId="2" borderId="0" xfId="0" applyFont="1" applyFill="1"/>
    <xf numFmtId="0" fontId="2" fillId="3" borderId="0" xfId="0" applyFont="1" applyFill="1" applyAlignment="1">
      <alignment horizontal="center"/>
    </xf>
    <xf numFmtId="0" fontId="2" fillId="0" borderId="0" xfId="0" applyFont="1"/>
    <xf numFmtId="2" fontId="0" fillId="0" borderId="0" xfId="1" applyNumberFormat="1" applyFont="1" applyAlignment="1">
      <alignment horizontal="center"/>
    </xf>
    <xf numFmtId="2" fontId="2" fillId="0" borderId="0" xfId="1" applyNumberFormat="1" applyFont="1" applyAlignment="1">
      <alignment horizontal="center"/>
    </xf>
    <xf numFmtId="2" fontId="3" fillId="0" borderId="0" xfId="1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2" fontId="6" fillId="0" borderId="0" xfId="1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64" fontId="4" fillId="5" borderId="0" xfId="0" applyNumberFormat="1" applyFont="1" applyFill="1" applyAlignment="1">
      <alignment horizontal="center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US_final_2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K99"/>
  <sheetViews>
    <sheetView tabSelected="1" zoomScale="90" zoomScaleNormal="90" workbookViewId="0">
      <pane xSplit="1" topLeftCell="B1" activePane="topRight" state="frozen"/>
      <selection pane="topRight" activeCell="U13" sqref="U13"/>
    </sheetView>
  </sheetViews>
  <sheetFormatPr baseColWidth="10" defaultColWidth="9.1640625" defaultRowHeight="15" x14ac:dyDescent="0.2"/>
  <cols>
    <col min="1" max="1" width="42.1640625" style="18" customWidth="1"/>
    <col min="2" max="2" width="10" customWidth="1"/>
    <col min="3" max="11" width="8.5" style="3" customWidth="1"/>
    <col min="12" max="12" width="8.5" style="19" customWidth="1"/>
    <col min="13" max="21" width="8.5" style="3" customWidth="1"/>
    <col min="22" max="22" width="8.5" style="20" customWidth="1"/>
    <col min="23" max="23" width="10.6640625" style="13" customWidth="1"/>
    <col min="24" max="37" width="6.83203125" style="3" bestFit="1" customWidth="1"/>
  </cols>
  <sheetData>
    <row r="2" spans="1:23" x14ac:dyDescent="0.2">
      <c r="A2" s="1" t="s">
        <v>0</v>
      </c>
      <c r="B2" s="2" t="s">
        <v>1</v>
      </c>
      <c r="C2" s="2" t="s">
        <v>1</v>
      </c>
      <c r="D2" s="2" t="s">
        <v>1</v>
      </c>
      <c r="E2" s="2" t="s">
        <v>1</v>
      </c>
      <c r="F2" s="2" t="s">
        <v>1</v>
      </c>
      <c r="G2" s="2" t="s">
        <v>1</v>
      </c>
      <c r="H2" s="2" t="s">
        <v>1</v>
      </c>
      <c r="I2" s="2" t="s">
        <v>1</v>
      </c>
      <c r="J2" s="2" t="s">
        <v>1</v>
      </c>
      <c r="K2" s="2" t="s">
        <v>1</v>
      </c>
      <c r="L2" s="21" t="s">
        <v>1</v>
      </c>
      <c r="M2" s="2" t="s">
        <v>119</v>
      </c>
      <c r="N2" s="2" t="s">
        <v>119</v>
      </c>
      <c r="O2" s="2" t="s">
        <v>119</v>
      </c>
      <c r="P2" s="2" t="s">
        <v>119</v>
      </c>
      <c r="Q2" s="2" t="s">
        <v>119</v>
      </c>
      <c r="R2" s="2" t="s">
        <v>119</v>
      </c>
      <c r="S2" s="2" t="s">
        <v>119</v>
      </c>
      <c r="T2" s="2" t="s">
        <v>119</v>
      </c>
      <c r="U2" s="2" t="s">
        <v>119</v>
      </c>
      <c r="V2" s="22" t="s">
        <v>119</v>
      </c>
      <c r="W2" s="23" t="s">
        <v>2</v>
      </c>
    </row>
    <row r="3" spans="1:23" x14ac:dyDescent="0.2">
      <c r="A3" s="4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21"/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V3" s="22"/>
      <c r="W3" s="23"/>
    </row>
    <row r="4" spans="1:23" x14ac:dyDescent="0.2">
      <c r="A4" s="6" t="s">
        <v>23</v>
      </c>
      <c r="B4" s="7">
        <v>0.11828674997600001</v>
      </c>
      <c r="C4" s="7">
        <v>0.58728263181100004</v>
      </c>
      <c r="D4" s="7">
        <v>0.44717562189800003</v>
      </c>
      <c r="E4" s="7">
        <v>0</v>
      </c>
      <c r="F4" s="7">
        <v>0.66826695116200008</v>
      </c>
      <c r="G4" s="7">
        <v>0</v>
      </c>
      <c r="H4" s="7">
        <v>0</v>
      </c>
      <c r="I4" s="7">
        <v>3.3860284003100004E-2</v>
      </c>
      <c r="J4" s="7">
        <v>5.7785009351999997E-2</v>
      </c>
      <c r="K4" s="7">
        <v>2.7946231450699998E-3</v>
      </c>
      <c r="L4" s="8">
        <f>AVERAGE(B4:K4)</f>
        <v>0.19154518713471699</v>
      </c>
      <c r="M4" s="7">
        <v>1.4153880994199999E-3</v>
      </c>
      <c r="N4" s="7">
        <v>7.0881769209000002E-3</v>
      </c>
      <c r="O4" s="7">
        <v>3.1437643434200002E-3</v>
      </c>
      <c r="P4" s="7">
        <v>1.5510128113699999E-3</v>
      </c>
      <c r="Q4" s="7">
        <v>1.2018364060300001E-2</v>
      </c>
      <c r="R4" s="7">
        <v>1.83540640133E-2</v>
      </c>
      <c r="S4" s="7">
        <v>3.10300021333E-2</v>
      </c>
      <c r="T4" s="7">
        <v>3.3762682107499997E-2</v>
      </c>
      <c r="U4" s="7">
        <v>2.0927694814399999E-2</v>
      </c>
      <c r="V4" s="9">
        <f>AVERAGE(M4:U4)</f>
        <v>1.4365683255990001E-2</v>
      </c>
      <c r="W4" s="10">
        <v>0.4</v>
      </c>
    </row>
    <row r="5" spans="1:23" x14ac:dyDescent="0.2">
      <c r="A5" s="6" t="s">
        <v>24</v>
      </c>
      <c r="B5" s="7">
        <v>3.8157016121300002E-3</v>
      </c>
      <c r="C5" s="7">
        <v>3.2717695365500001E-3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3.04131628169E-3</v>
      </c>
      <c r="K5" s="7">
        <v>0</v>
      </c>
      <c r="L5" s="8">
        <f t="shared" ref="L5:L68" si="0">AVERAGE(B5:K5)</f>
        <v>1.012878743037E-3</v>
      </c>
      <c r="M5" s="7">
        <v>0.24486214119900002</v>
      </c>
      <c r="N5" s="7">
        <v>0.125815140346</v>
      </c>
      <c r="O5" s="7">
        <v>0.231066679242</v>
      </c>
      <c r="P5" s="7">
        <v>7.9101653379699988E-2</v>
      </c>
      <c r="Q5" s="7">
        <v>0.161046078408</v>
      </c>
      <c r="R5" s="7">
        <v>9.8829575456400004E-2</v>
      </c>
      <c r="S5" s="7">
        <v>4.84843783333E-2</v>
      </c>
      <c r="T5" s="7">
        <v>0.47267754950500002</v>
      </c>
      <c r="U5" s="7">
        <v>3.58760482533E-2</v>
      </c>
      <c r="V5" s="9">
        <f t="shared" ref="V5:V68" si="1">AVERAGE(M5:U5)</f>
        <v>0.16641769379141114</v>
      </c>
      <c r="W5" s="11">
        <v>0</v>
      </c>
    </row>
    <row r="6" spans="1:23" x14ac:dyDescent="0.2">
      <c r="A6" s="6" t="s">
        <v>25</v>
      </c>
      <c r="B6" s="7">
        <v>1.5663455117799998</v>
      </c>
      <c r="C6" s="7">
        <v>0.17994732451000001</v>
      </c>
      <c r="D6" s="7">
        <v>0.382489840114</v>
      </c>
      <c r="E6" s="7">
        <v>4.5758213599300006E-3</v>
      </c>
      <c r="F6" s="7">
        <v>0.22818871503099999</v>
      </c>
      <c r="G6" s="7">
        <v>0</v>
      </c>
      <c r="H6" s="7">
        <v>2.8920210660900003E-2</v>
      </c>
      <c r="I6" s="7">
        <v>0.72587983831700009</v>
      </c>
      <c r="J6" s="7">
        <v>0.37712321892900003</v>
      </c>
      <c r="K6" s="7">
        <v>0</v>
      </c>
      <c r="L6" s="8">
        <f t="shared" si="0"/>
        <v>0.34934704807018296</v>
      </c>
      <c r="M6" s="7">
        <v>2.8307761988300003E-3</v>
      </c>
      <c r="N6" s="7">
        <v>3.5440884604500001E-3</v>
      </c>
      <c r="O6" s="7">
        <v>1.5718821717100001E-3</v>
      </c>
      <c r="P6" s="7">
        <v>0</v>
      </c>
      <c r="Q6" s="7">
        <v>0</v>
      </c>
      <c r="R6" s="7">
        <v>0</v>
      </c>
      <c r="S6" s="7">
        <v>0</v>
      </c>
      <c r="T6" s="7">
        <v>1.68813410537E-3</v>
      </c>
      <c r="U6" s="7">
        <v>5.9793413755499999E-3</v>
      </c>
      <c r="V6" s="9">
        <f t="shared" si="1"/>
        <v>1.7349135902122222E-3</v>
      </c>
      <c r="W6" s="11">
        <v>1.2999999999999999E-2</v>
      </c>
    </row>
    <row r="7" spans="1:23" x14ac:dyDescent="0.2">
      <c r="A7" s="6" t="s">
        <v>26</v>
      </c>
      <c r="B7" s="7">
        <v>1.44615</v>
      </c>
      <c r="C7" s="7">
        <v>0.31245400000000001</v>
      </c>
      <c r="D7" s="7">
        <v>0.56529700000000005</v>
      </c>
      <c r="E7" s="7">
        <v>1.3727499999999998E-2</v>
      </c>
      <c r="F7" s="7">
        <v>0.36302800000000002</v>
      </c>
      <c r="G7" s="7">
        <v>3.3356699999999998E-3</v>
      </c>
      <c r="H7" s="7">
        <v>7.4583699999999989E-2</v>
      </c>
      <c r="I7" s="7">
        <v>1.70994</v>
      </c>
      <c r="J7" s="7">
        <v>0.46227999999999997</v>
      </c>
      <c r="K7" s="7">
        <v>2.0959700000000001E-2</v>
      </c>
      <c r="L7" s="8">
        <f t="shared" si="0"/>
        <v>0.49717555699999993</v>
      </c>
      <c r="M7" s="7">
        <v>8.3507899999999996E-2</v>
      </c>
      <c r="N7" s="7">
        <v>0.10100700000000001</v>
      </c>
      <c r="O7" s="7">
        <v>0.12732199999999999</v>
      </c>
      <c r="P7" s="7">
        <v>9.7713800000000003E-2</v>
      </c>
      <c r="Q7" s="7">
        <v>8.4128499999999995E-2</v>
      </c>
      <c r="R7" s="7">
        <v>7.6240000000000002E-2</v>
      </c>
      <c r="S7" s="7">
        <v>7.7574999999999991E-2</v>
      </c>
      <c r="T7" s="7">
        <v>7.5966000000000006E-2</v>
      </c>
      <c r="U7" s="7">
        <v>5.6803699999999999E-2</v>
      </c>
      <c r="V7" s="9">
        <f t="shared" si="1"/>
        <v>8.6695988888888881E-2</v>
      </c>
      <c r="W7" s="10">
        <v>0.44700000000000001</v>
      </c>
    </row>
    <row r="8" spans="1:23" x14ac:dyDescent="0.2">
      <c r="A8" s="6" t="s">
        <v>27</v>
      </c>
      <c r="B8" s="7">
        <v>7.6314032242699994E-3</v>
      </c>
      <c r="C8" s="7">
        <v>3.2717695365500003E-2</v>
      </c>
      <c r="D8" s="7">
        <v>5.6248505899099993E-2</v>
      </c>
      <c r="E8" s="7">
        <v>0</v>
      </c>
      <c r="F8" s="7">
        <v>2.37079184448E-2</v>
      </c>
      <c r="G8" s="7">
        <v>0</v>
      </c>
      <c r="H8" s="7">
        <v>1.0654814453999999E-2</v>
      </c>
      <c r="I8" s="7">
        <v>7.4069371256899996E-2</v>
      </c>
      <c r="J8" s="7">
        <v>6.3867641915400009E-2</v>
      </c>
      <c r="K8" s="7">
        <v>0</v>
      </c>
      <c r="L8" s="8">
        <f t="shared" si="0"/>
        <v>2.6889735055997E-2</v>
      </c>
      <c r="M8" s="7">
        <v>7.0769404970800007E-3</v>
      </c>
      <c r="N8" s="7">
        <v>0</v>
      </c>
      <c r="O8" s="7">
        <v>1.5718821717100001E-3</v>
      </c>
      <c r="P8" s="7">
        <v>1.39591153023E-2</v>
      </c>
      <c r="Q8" s="7">
        <v>2.4036728120599999E-3</v>
      </c>
      <c r="R8" s="7">
        <v>0</v>
      </c>
      <c r="S8" s="7">
        <v>7.7575005333300005E-3</v>
      </c>
      <c r="T8" s="7">
        <v>0</v>
      </c>
      <c r="U8" s="7">
        <v>1.4948353438899999E-3</v>
      </c>
      <c r="V8" s="9">
        <f t="shared" si="1"/>
        <v>3.8071051844855552E-3</v>
      </c>
      <c r="W8" s="10">
        <v>0.113</v>
      </c>
    </row>
    <row r="9" spans="1:23" x14ac:dyDescent="0.2">
      <c r="A9" s="6" t="s">
        <v>28</v>
      </c>
      <c r="B9" s="7">
        <v>0.24992845559500002</v>
      </c>
      <c r="C9" s="7">
        <v>0.137414320535</v>
      </c>
      <c r="D9" s="7">
        <v>5.7654718546499999E-2</v>
      </c>
      <c r="E9" s="7">
        <v>0.21048778255700001</v>
      </c>
      <c r="F9" s="7">
        <v>6.5196775723099995E-2</v>
      </c>
      <c r="G9" s="7">
        <v>0.60042029420599996</v>
      </c>
      <c r="H9" s="7">
        <v>6.2406770373500002E-2</v>
      </c>
      <c r="I9" s="7">
        <v>2.53952130023E-2</v>
      </c>
      <c r="J9" s="7">
        <v>9.1239488450600009E-3</v>
      </c>
      <c r="K9" s="7">
        <v>0.62320096135000003</v>
      </c>
      <c r="L9" s="8">
        <f t="shared" si="0"/>
        <v>0.20412292407334603</v>
      </c>
      <c r="M9" s="7">
        <v>2.4542829643899999</v>
      </c>
      <c r="N9" s="7">
        <v>6.9765381343899993</v>
      </c>
      <c r="O9" s="7">
        <v>2.7979502656499999</v>
      </c>
      <c r="P9" s="7">
        <v>6.9516394205399994</v>
      </c>
      <c r="Q9" s="7">
        <v>3.31226113501</v>
      </c>
      <c r="R9" s="7">
        <v>3.2740826497599995</v>
      </c>
      <c r="S9" s="7">
        <v>9.5572406570599995</v>
      </c>
      <c r="T9" s="7">
        <v>1.2914225906100001</v>
      </c>
      <c r="U9" s="7">
        <v>6.9076341240999994</v>
      </c>
      <c r="V9" s="9">
        <f t="shared" si="1"/>
        <v>4.8358946601677779</v>
      </c>
      <c r="W9" s="11">
        <v>0</v>
      </c>
    </row>
    <row r="10" spans="1:23" x14ac:dyDescent="0.2">
      <c r="A10" s="6" t="s">
        <v>29</v>
      </c>
      <c r="B10" s="7">
        <v>2.03186</v>
      </c>
      <c r="C10" s="7">
        <v>9.627180000000001</v>
      </c>
      <c r="D10" s="7">
        <v>7.1308999999999996</v>
      </c>
      <c r="E10" s="7">
        <v>0.65662999999999994</v>
      </c>
      <c r="F10" s="7">
        <v>4.21556</v>
      </c>
      <c r="G10" s="7">
        <v>1.42266</v>
      </c>
      <c r="H10" s="7">
        <v>1.7032499999999999</v>
      </c>
      <c r="I10" s="7">
        <v>0.59890399999999999</v>
      </c>
      <c r="J10" s="7">
        <v>3.9080900000000001</v>
      </c>
      <c r="K10" s="7">
        <v>2.69821</v>
      </c>
      <c r="L10" s="8">
        <f t="shared" si="0"/>
        <v>3.3993244000000002</v>
      </c>
      <c r="M10" s="7">
        <v>2.2080099999999998</v>
      </c>
      <c r="N10" s="7">
        <v>6.5778299999999996</v>
      </c>
      <c r="O10" s="7">
        <v>1.7102099999999998</v>
      </c>
      <c r="P10" s="7">
        <v>2.9174599999999997</v>
      </c>
      <c r="Q10" s="7">
        <v>2.9493100000000001</v>
      </c>
      <c r="R10" s="7">
        <v>2.53992</v>
      </c>
      <c r="S10" s="7">
        <v>3.1185200000000002</v>
      </c>
      <c r="T10" s="7">
        <v>3.1230500000000001</v>
      </c>
      <c r="U10" s="7">
        <v>2.6578200000000001</v>
      </c>
      <c r="V10" s="9">
        <f t="shared" si="1"/>
        <v>3.0891255555555555</v>
      </c>
      <c r="W10" s="10">
        <v>0.66100000000000003</v>
      </c>
    </row>
    <row r="11" spans="1:23" x14ac:dyDescent="0.2">
      <c r="A11" s="6" t="s">
        <v>30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2.6685346409200002E-2</v>
      </c>
      <c r="H11" s="7">
        <v>1.5221163505699999E-3</v>
      </c>
      <c r="I11" s="7">
        <v>0</v>
      </c>
      <c r="J11" s="7">
        <v>0</v>
      </c>
      <c r="K11" s="7">
        <v>4.4713970321099999E-2</v>
      </c>
      <c r="L11" s="8">
        <f t="shared" si="0"/>
        <v>7.2921433080869996E-3</v>
      </c>
      <c r="M11" s="7">
        <v>3.6800090584800001E-2</v>
      </c>
      <c r="N11" s="7">
        <v>0.34200453643299999</v>
      </c>
      <c r="O11" s="7">
        <v>5.3443993838199998E-2</v>
      </c>
      <c r="P11" s="7">
        <v>0.32571269038700001</v>
      </c>
      <c r="Q11" s="7">
        <v>3.60550921809E-2</v>
      </c>
      <c r="R11" s="7">
        <v>1.6942212935399999E-2</v>
      </c>
      <c r="S11" s="7">
        <v>1.9393751333299999E-3</v>
      </c>
      <c r="T11" s="7">
        <v>0</v>
      </c>
      <c r="U11" s="7">
        <v>1.6443188782800003E-2</v>
      </c>
      <c r="V11" s="9">
        <f t="shared" si="1"/>
        <v>9.2149020030603324E-2</v>
      </c>
      <c r="W11" s="11">
        <v>0.01</v>
      </c>
    </row>
    <row r="12" spans="1:23" x14ac:dyDescent="0.2">
      <c r="A12" s="6" t="s">
        <v>31</v>
      </c>
      <c r="B12" s="7">
        <v>3.8157016121300002E-3</v>
      </c>
      <c r="C12" s="7">
        <v>2.2902386755899999E-2</v>
      </c>
      <c r="D12" s="7">
        <v>1.2655913827300001E-2</v>
      </c>
      <c r="E12" s="7">
        <v>2.28791067997E-2</v>
      </c>
      <c r="F12" s="7">
        <v>1.7780938833600001E-2</v>
      </c>
      <c r="G12" s="7">
        <v>0.57206711364599994</v>
      </c>
      <c r="H12" s="7">
        <v>3.1964443362099998E-2</v>
      </c>
      <c r="I12" s="7">
        <v>4.2325355003900002E-3</v>
      </c>
      <c r="J12" s="7">
        <v>3.04131628169E-3</v>
      </c>
      <c r="K12" s="7">
        <v>0.32417628482799998</v>
      </c>
      <c r="L12" s="8">
        <f t="shared" si="0"/>
        <v>0.10155157414468099</v>
      </c>
      <c r="M12" s="7">
        <v>0.338277755761</v>
      </c>
      <c r="N12" s="7">
        <v>1.89608732634</v>
      </c>
      <c r="O12" s="7">
        <v>0.66962180514900005</v>
      </c>
      <c r="P12" s="7">
        <v>1.34938114589</v>
      </c>
      <c r="Q12" s="7">
        <v>0.30767011994300003</v>
      </c>
      <c r="R12" s="7">
        <v>0.41367236583899997</v>
      </c>
      <c r="S12" s="7">
        <v>0.99683881853299994</v>
      </c>
      <c r="T12" s="7">
        <v>0.19751169032899998</v>
      </c>
      <c r="U12" s="7">
        <v>0.82066460379399997</v>
      </c>
      <c r="V12" s="9">
        <f t="shared" si="1"/>
        <v>0.77663618128644452</v>
      </c>
      <c r="W12" s="11">
        <v>1E-3</v>
      </c>
    </row>
    <row r="13" spans="1:23" x14ac:dyDescent="0.2">
      <c r="A13" s="6" t="s">
        <v>32</v>
      </c>
      <c r="B13" s="7">
        <v>4.3880568539500002E-2</v>
      </c>
      <c r="C13" s="7">
        <v>9.8153086096600006E-2</v>
      </c>
      <c r="D13" s="7">
        <v>3.9373954129299997E-2</v>
      </c>
      <c r="E13" s="7">
        <v>2.0591196119699999E-2</v>
      </c>
      <c r="F13" s="7">
        <v>7.4087245139899992E-3</v>
      </c>
      <c r="G13" s="7">
        <v>0.17512258581000001</v>
      </c>
      <c r="H13" s="7">
        <v>3.5008676063199996E-2</v>
      </c>
      <c r="I13" s="7">
        <v>1.2697606501199998E-2</v>
      </c>
      <c r="J13" s="7">
        <v>1.2165265126699999E-2</v>
      </c>
      <c r="K13" s="7">
        <v>0.21239135902500003</v>
      </c>
      <c r="L13" s="8">
        <f t="shared" si="0"/>
        <v>6.567930219251901E-2</v>
      </c>
      <c r="M13" s="7">
        <v>1.5569269093600001E-2</v>
      </c>
      <c r="N13" s="7">
        <v>4.7845194215999996E-2</v>
      </c>
      <c r="O13" s="7">
        <v>9.4312930302700004E-3</v>
      </c>
      <c r="P13" s="7">
        <v>7.1346589322799997E-2</v>
      </c>
      <c r="Q13" s="7">
        <v>2.4036728120600002E-2</v>
      </c>
      <c r="R13" s="7">
        <v>1.83540640133E-2</v>
      </c>
      <c r="S13" s="7">
        <v>6.9817504799999999E-2</v>
      </c>
      <c r="T13" s="7">
        <v>2.8698279791300001E-2</v>
      </c>
      <c r="U13" s="7">
        <v>6.4277919787099999E-2</v>
      </c>
      <c r="V13" s="9">
        <f t="shared" si="1"/>
        <v>3.8819649130552226E-2</v>
      </c>
      <c r="W13" s="10">
        <v>0.90500000000000003</v>
      </c>
    </row>
    <row r="14" spans="1:23" x14ac:dyDescent="0.2">
      <c r="A14" s="6" t="s">
        <v>33</v>
      </c>
      <c r="B14" s="7">
        <v>0.28236191929799997</v>
      </c>
      <c r="C14" s="7">
        <v>1.4722962914500001E-2</v>
      </c>
      <c r="D14" s="7">
        <v>4.2186379424300003E-3</v>
      </c>
      <c r="E14" s="7">
        <v>1.37274640798E-2</v>
      </c>
      <c r="F14" s="7">
        <v>0</v>
      </c>
      <c r="G14" s="7">
        <v>6.6713366022899999E-3</v>
      </c>
      <c r="H14" s="7">
        <v>0</v>
      </c>
      <c r="I14" s="7">
        <v>2.1162677502E-3</v>
      </c>
      <c r="J14" s="7">
        <v>3.04131628169E-3</v>
      </c>
      <c r="K14" s="7">
        <v>1.39731157253E-3</v>
      </c>
      <c r="L14" s="8">
        <f t="shared" si="0"/>
        <v>3.2825721644144004E-2</v>
      </c>
      <c r="M14" s="7">
        <v>0</v>
      </c>
      <c r="N14" s="7">
        <v>1.06322653813E-2</v>
      </c>
      <c r="O14" s="7">
        <v>1.5718821717100001E-3</v>
      </c>
      <c r="P14" s="7">
        <v>7.7550640568299998E-3</v>
      </c>
      <c r="Q14" s="7">
        <v>0</v>
      </c>
      <c r="R14" s="7">
        <v>2.8237021559000004E-3</v>
      </c>
      <c r="S14" s="7">
        <v>0.43248065473300001</v>
      </c>
      <c r="T14" s="7">
        <v>5.5708425477300004E-2</v>
      </c>
      <c r="U14" s="7">
        <v>3.4381212909400001E-2</v>
      </c>
      <c r="V14" s="9">
        <f t="shared" si="1"/>
        <v>6.059480076504889E-2</v>
      </c>
      <c r="W14" s="10">
        <v>0.66100000000000003</v>
      </c>
    </row>
    <row r="15" spans="1:23" x14ac:dyDescent="0.2">
      <c r="A15" s="6" t="s">
        <v>34</v>
      </c>
      <c r="B15" s="7">
        <v>0</v>
      </c>
      <c r="C15" s="7">
        <v>0.276464525839</v>
      </c>
      <c r="D15" s="7">
        <v>6.8904419726400004E-2</v>
      </c>
      <c r="E15" s="7">
        <v>2.28791067997E-2</v>
      </c>
      <c r="F15" s="7">
        <v>3.1116642958700001E-2</v>
      </c>
      <c r="G15" s="7">
        <v>0.36859134727599996</v>
      </c>
      <c r="H15" s="7">
        <v>1.21769308046E-2</v>
      </c>
      <c r="I15" s="7">
        <v>0</v>
      </c>
      <c r="J15" s="7">
        <v>1.2165265126699999E-2</v>
      </c>
      <c r="K15" s="7">
        <v>0.197020931727</v>
      </c>
      <c r="L15" s="8">
        <f t="shared" si="0"/>
        <v>9.8931917025810001E-2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9">
        <f t="shared" si="1"/>
        <v>0</v>
      </c>
      <c r="W15" s="11">
        <v>2E-3</v>
      </c>
    </row>
    <row r="16" spans="1:23" x14ac:dyDescent="0.2">
      <c r="A16" s="6" t="s">
        <v>35</v>
      </c>
      <c r="B16" s="7">
        <v>3.8157016121300002E-3</v>
      </c>
      <c r="C16" s="7">
        <v>3.43535801338E-2</v>
      </c>
      <c r="D16" s="7">
        <v>5.3436080604100003E-2</v>
      </c>
      <c r="E16" s="7">
        <v>2.0591196119699999E-2</v>
      </c>
      <c r="F16" s="7">
        <v>7.4087245139899992E-3</v>
      </c>
      <c r="G16" s="7">
        <v>0.27352480069399998</v>
      </c>
      <c r="H16" s="7">
        <v>1.5221163505700002E-2</v>
      </c>
      <c r="I16" s="7">
        <v>4.2325355003900002E-3</v>
      </c>
      <c r="J16" s="7">
        <v>1.3685923267599999E-2</v>
      </c>
      <c r="K16" s="7">
        <v>0.11597686052</v>
      </c>
      <c r="L16" s="8">
        <f t="shared" si="0"/>
        <v>5.4224656647141004E-2</v>
      </c>
      <c r="M16" s="7">
        <v>0</v>
      </c>
      <c r="N16" s="7">
        <v>1.7720442302200001E-2</v>
      </c>
      <c r="O16" s="7">
        <v>0</v>
      </c>
      <c r="P16" s="7">
        <v>0</v>
      </c>
      <c r="Q16" s="7">
        <v>0</v>
      </c>
      <c r="R16" s="7">
        <v>0</v>
      </c>
      <c r="S16" s="7">
        <v>1.9393751333299999E-3</v>
      </c>
      <c r="T16" s="7">
        <v>6.7525364214899991E-3</v>
      </c>
      <c r="U16" s="7">
        <v>0</v>
      </c>
      <c r="V16" s="9">
        <f t="shared" si="1"/>
        <v>2.9347059841133335E-3</v>
      </c>
      <c r="W16" s="11">
        <v>1E-3</v>
      </c>
    </row>
    <row r="17" spans="1:23" x14ac:dyDescent="0.2">
      <c r="A17" s="6" t="s">
        <v>36</v>
      </c>
      <c r="B17" s="7">
        <v>5.7235524182000005E-3</v>
      </c>
      <c r="C17" s="7">
        <v>3.5989464902099998E-2</v>
      </c>
      <c r="D17" s="7">
        <v>2.5311827654600001E-2</v>
      </c>
      <c r="E17" s="7">
        <v>3.6606570879499999E-2</v>
      </c>
      <c r="F17" s="7">
        <v>3.2598387861500003E-2</v>
      </c>
      <c r="G17" s="7">
        <v>0.29687447880200002</v>
      </c>
      <c r="H17" s="7">
        <v>3.5008676063199996E-2</v>
      </c>
      <c r="I17" s="7">
        <v>0</v>
      </c>
      <c r="J17" s="7">
        <v>1.52065814084E-2</v>
      </c>
      <c r="K17" s="7">
        <v>0.10060643322200001</v>
      </c>
      <c r="L17" s="8">
        <f t="shared" si="0"/>
        <v>5.839259732115E-2</v>
      </c>
      <c r="M17" s="7">
        <v>9.4831002660899999E-2</v>
      </c>
      <c r="N17" s="7">
        <v>0.75666288630599998</v>
      </c>
      <c r="O17" s="7">
        <v>0.12103492722199999</v>
      </c>
      <c r="P17" s="7">
        <v>0.53975245835499996</v>
      </c>
      <c r="Q17" s="7">
        <v>9.1339566858199994E-2</v>
      </c>
      <c r="R17" s="7">
        <v>0.105888830846</v>
      </c>
      <c r="S17" s="7">
        <v>0.31611814673299998</v>
      </c>
      <c r="T17" s="7">
        <v>8.1030437057900001E-2</v>
      </c>
      <c r="U17" s="7">
        <v>0.12108166285499999</v>
      </c>
      <c r="V17" s="9">
        <f t="shared" si="1"/>
        <v>0.24752665765488885</v>
      </c>
      <c r="W17" s="11">
        <v>2E-3</v>
      </c>
    </row>
    <row r="18" spans="1:23" x14ac:dyDescent="0.2">
      <c r="A18" s="6" t="s">
        <v>37</v>
      </c>
      <c r="B18" s="7">
        <v>5.72355E-3</v>
      </c>
      <c r="C18" s="7">
        <v>1.7994699999999999E-2</v>
      </c>
      <c r="D18" s="7">
        <v>2.9530499999999998E-2</v>
      </c>
      <c r="E18" s="7">
        <v>1.3727499999999998E-2</v>
      </c>
      <c r="F18" s="7">
        <v>3.55619E-2</v>
      </c>
      <c r="G18" s="7">
        <v>3.50245E-2</v>
      </c>
      <c r="H18" s="7">
        <v>2.4353900000000001E-2</v>
      </c>
      <c r="I18" s="7">
        <v>3.3860299999999996E-2</v>
      </c>
      <c r="J18" s="7">
        <v>6.0826299999999995E-3</v>
      </c>
      <c r="K18" s="7">
        <v>6.8468299999999996E-2</v>
      </c>
      <c r="L18" s="8">
        <f t="shared" si="0"/>
        <v>2.7032778E-2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9">
        <f t="shared" si="1"/>
        <v>0</v>
      </c>
      <c r="W18" s="11">
        <v>0</v>
      </c>
    </row>
    <row r="19" spans="1:23" x14ac:dyDescent="0.2">
      <c r="A19" s="6" t="s">
        <v>38</v>
      </c>
      <c r="B19" s="7">
        <v>0.96728035867600004</v>
      </c>
      <c r="C19" s="7">
        <v>0.58891851658000005</v>
      </c>
      <c r="D19" s="7">
        <v>0.97309915205399999</v>
      </c>
      <c r="E19" s="7">
        <v>0.13956255147800001</v>
      </c>
      <c r="F19" s="7">
        <v>0.77050734945499999</v>
      </c>
      <c r="G19" s="7">
        <v>0.12175189299200001</v>
      </c>
      <c r="H19" s="7">
        <v>0.39575025114900003</v>
      </c>
      <c r="I19" s="7">
        <v>0.70471716081499991</v>
      </c>
      <c r="J19" s="7">
        <v>0.57937075166100005</v>
      </c>
      <c r="K19" s="7">
        <v>0.41639884861499998</v>
      </c>
      <c r="L19" s="8">
        <f t="shared" si="0"/>
        <v>0.56573568334749991</v>
      </c>
      <c r="M19" s="7">
        <v>4.9538583479600003E-2</v>
      </c>
      <c r="N19" s="7">
        <v>0.15062375956900001</v>
      </c>
      <c r="O19" s="7">
        <v>5.5015876009900003E-2</v>
      </c>
      <c r="P19" s="7">
        <v>7.7550640568300008E-2</v>
      </c>
      <c r="Q19" s="7">
        <v>6.4899165925500005E-2</v>
      </c>
      <c r="R19" s="7">
        <v>9.6005873300499991E-2</v>
      </c>
      <c r="S19" s="7">
        <v>5.0423753466599996E-2</v>
      </c>
      <c r="T19" s="7">
        <v>5.0644023161200001E-2</v>
      </c>
      <c r="U19" s="7">
        <v>6.1288249099400005E-2</v>
      </c>
      <c r="V19" s="9">
        <f t="shared" si="1"/>
        <v>7.2887769397777788E-2</v>
      </c>
      <c r="W19" s="11">
        <v>0</v>
      </c>
    </row>
    <row r="20" spans="1:23" x14ac:dyDescent="0.2">
      <c r="A20" s="6" t="s">
        <v>39</v>
      </c>
      <c r="B20" s="7">
        <v>0.16979899999999998</v>
      </c>
      <c r="C20" s="7">
        <v>2.9445900000000001E-2</v>
      </c>
      <c r="D20" s="7">
        <v>8.2966499999999999E-2</v>
      </c>
      <c r="E20" s="7">
        <v>1.8303300000000002E-2</v>
      </c>
      <c r="F20" s="7">
        <v>5.7788100000000002E-2</v>
      </c>
      <c r="G20" s="7">
        <v>5.1702900000000003E-2</v>
      </c>
      <c r="H20" s="7">
        <v>3.9574999999999999E-2</v>
      </c>
      <c r="I20" s="7">
        <v>0.14602199999999999</v>
      </c>
      <c r="J20" s="7">
        <v>0.12621500000000002</v>
      </c>
      <c r="K20" s="7">
        <v>6.0084400000000003E-2</v>
      </c>
      <c r="L20" s="8">
        <f t="shared" si="0"/>
        <v>7.819021000000001E-2</v>
      </c>
      <c r="M20" s="7">
        <v>1.4153900000000001E-3</v>
      </c>
      <c r="N20" s="7">
        <v>3.5440900000000002E-3</v>
      </c>
      <c r="O20" s="7">
        <v>1.5718799999999999E-3</v>
      </c>
      <c r="P20" s="7">
        <v>1.5510099999999998E-3</v>
      </c>
      <c r="Q20" s="7">
        <v>4.8073500000000002E-3</v>
      </c>
      <c r="R20" s="7">
        <v>0</v>
      </c>
      <c r="S20" s="7">
        <v>0</v>
      </c>
      <c r="T20" s="7">
        <v>0</v>
      </c>
      <c r="U20" s="7">
        <v>1.4948400000000001E-3</v>
      </c>
      <c r="V20" s="9">
        <f t="shared" si="1"/>
        <v>1.5982844444444445E-3</v>
      </c>
      <c r="W20" s="11">
        <v>0</v>
      </c>
    </row>
    <row r="21" spans="1:23" x14ac:dyDescent="0.2">
      <c r="A21" s="6" t="s">
        <v>40</v>
      </c>
      <c r="B21" s="7">
        <v>0</v>
      </c>
      <c r="C21" s="7">
        <v>0</v>
      </c>
      <c r="D21" s="7">
        <v>0</v>
      </c>
      <c r="E21" s="7">
        <v>2.2879106799699998E-3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8">
        <f t="shared" si="0"/>
        <v>2.2879106799699998E-4</v>
      </c>
      <c r="M21" s="7">
        <v>1.2073260487999999</v>
      </c>
      <c r="N21" s="7">
        <v>1.4566203572400001</v>
      </c>
      <c r="O21" s="7">
        <v>2.4269860731200001</v>
      </c>
      <c r="P21" s="7">
        <v>1.7355833359200001</v>
      </c>
      <c r="Q21" s="7">
        <v>3.7064634761900002</v>
      </c>
      <c r="R21" s="7">
        <v>3.2204323088000004</v>
      </c>
      <c r="S21" s="7">
        <v>4.1444446599300004</v>
      </c>
      <c r="T21" s="7">
        <v>2.5997265222700001</v>
      </c>
      <c r="U21" s="7">
        <v>3.82229397432</v>
      </c>
      <c r="V21" s="9">
        <f t="shared" si="1"/>
        <v>2.7022085285100008</v>
      </c>
      <c r="W21" s="11">
        <v>0</v>
      </c>
    </row>
    <row r="22" spans="1:23" x14ac:dyDescent="0.2">
      <c r="A22" s="6" t="s">
        <v>41</v>
      </c>
      <c r="B22" s="7">
        <v>0.56281598778999997</v>
      </c>
      <c r="C22" s="7">
        <v>0.51530370200700004</v>
      </c>
      <c r="D22" s="7">
        <v>3.9008338841000003</v>
      </c>
      <c r="E22" s="7">
        <v>0.121259266038</v>
      </c>
      <c r="F22" s="7">
        <v>0.67863916548100001</v>
      </c>
      <c r="G22" s="7">
        <v>6.6713366022899999E-3</v>
      </c>
      <c r="H22" s="7">
        <v>0.13090200614900002</v>
      </c>
      <c r="I22" s="7">
        <v>0.66450807356100006</v>
      </c>
      <c r="J22" s="7">
        <v>0.176396344338</v>
      </c>
      <c r="K22" s="7">
        <v>4.6111281893600004E-2</v>
      </c>
      <c r="L22" s="8">
        <f t="shared" si="0"/>
        <v>0.68034410479598895</v>
      </c>
      <c r="M22" s="7">
        <v>2.9496687991799999</v>
      </c>
      <c r="N22" s="7">
        <v>2.1884746243300004</v>
      </c>
      <c r="O22" s="7">
        <v>7.0090226036699992</v>
      </c>
      <c r="P22" s="7">
        <v>6.7655178831800002</v>
      </c>
      <c r="Q22" s="7">
        <v>1.44460736005</v>
      </c>
      <c r="R22" s="7">
        <v>2.85899843285</v>
      </c>
      <c r="S22" s="7">
        <v>2.1798576498700002</v>
      </c>
      <c r="T22" s="7">
        <v>2.3194962607800003</v>
      </c>
      <c r="U22" s="7">
        <v>1.92983242896</v>
      </c>
      <c r="V22" s="9">
        <f t="shared" si="1"/>
        <v>3.2939417825411113</v>
      </c>
      <c r="W22" s="11">
        <v>1E-3</v>
      </c>
    </row>
    <row r="23" spans="1:23" x14ac:dyDescent="0.2">
      <c r="A23" s="6" t="s">
        <v>42</v>
      </c>
      <c r="B23" s="7">
        <v>1.71706572546E-2</v>
      </c>
      <c r="C23" s="7">
        <v>1.14511933779E-2</v>
      </c>
      <c r="D23" s="7">
        <v>5.6248505899099993E-2</v>
      </c>
      <c r="E23" s="7">
        <v>0</v>
      </c>
      <c r="F23" s="7">
        <v>1.18539592224E-2</v>
      </c>
      <c r="G23" s="7">
        <v>0</v>
      </c>
      <c r="H23" s="7">
        <v>4.5663490517199997E-3</v>
      </c>
      <c r="I23" s="7">
        <v>8.4650710007800004E-3</v>
      </c>
      <c r="J23" s="7">
        <v>1.5206581408399999E-3</v>
      </c>
      <c r="K23" s="7">
        <v>0</v>
      </c>
      <c r="L23" s="8">
        <f t="shared" si="0"/>
        <v>1.1127639394734001E-2</v>
      </c>
      <c r="M23" s="7">
        <v>9.2000226462100002E-2</v>
      </c>
      <c r="N23" s="7">
        <v>2.6580663453399999E-2</v>
      </c>
      <c r="O23" s="7">
        <v>0.13203810242399999</v>
      </c>
      <c r="P23" s="7">
        <v>0.110121909607</v>
      </c>
      <c r="Q23" s="7">
        <v>1.2018364060300001E-2</v>
      </c>
      <c r="R23" s="7">
        <v>1.5530361857399999E-2</v>
      </c>
      <c r="S23" s="7">
        <v>1.1636250799999999E-2</v>
      </c>
      <c r="T23" s="7">
        <v>1.1816938737599999E-2</v>
      </c>
      <c r="U23" s="7">
        <v>3.4381212909400001E-2</v>
      </c>
      <c r="V23" s="9">
        <f t="shared" si="1"/>
        <v>4.9569336701244443E-2</v>
      </c>
      <c r="W23" s="11">
        <v>6.0000000000000001E-3</v>
      </c>
    </row>
    <row r="24" spans="1:23" x14ac:dyDescent="0.2">
      <c r="A24" s="6" t="s">
        <v>43</v>
      </c>
      <c r="B24" s="7">
        <v>3.8157000000000003E-2</v>
      </c>
      <c r="C24" s="7">
        <v>6.5435400000000005E-2</v>
      </c>
      <c r="D24" s="7">
        <v>5.4842300000000004E-2</v>
      </c>
      <c r="E24" s="7">
        <v>9.6092200000000003E-2</v>
      </c>
      <c r="F24" s="7">
        <v>5.9269800000000001E-3</v>
      </c>
      <c r="G24" s="7">
        <v>0.48867499999999997</v>
      </c>
      <c r="H24" s="7">
        <v>6.5450999999999995E-2</v>
      </c>
      <c r="I24" s="7">
        <v>4.2325399999999999E-3</v>
      </c>
      <c r="J24" s="7">
        <v>3.6495800000000002E-2</v>
      </c>
      <c r="K24" s="7">
        <v>0.24313199999999999</v>
      </c>
      <c r="L24" s="8">
        <f t="shared" si="0"/>
        <v>0.10984402199999999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7.7575000000000005E-3</v>
      </c>
      <c r="T24" s="7">
        <v>0</v>
      </c>
      <c r="U24" s="7">
        <v>0</v>
      </c>
      <c r="V24" s="9">
        <f t="shared" si="1"/>
        <v>8.6194444444444448E-4</v>
      </c>
      <c r="W24" s="11">
        <v>0</v>
      </c>
    </row>
    <row r="25" spans="1:23" x14ac:dyDescent="0.2">
      <c r="A25" s="6" t="s">
        <v>44</v>
      </c>
      <c r="B25" s="7">
        <v>3.6249165315300001E-2</v>
      </c>
      <c r="C25" s="7">
        <v>1.30870781462E-2</v>
      </c>
      <c r="D25" s="7">
        <v>5.4842293251599998E-2</v>
      </c>
      <c r="E25" s="7">
        <v>9.1516427198700002E-3</v>
      </c>
      <c r="F25" s="7">
        <v>4.1488857278299998E-2</v>
      </c>
      <c r="G25" s="7">
        <v>5.0035024517199999E-3</v>
      </c>
      <c r="H25" s="7">
        <v>4.2619257816100001E-2</v>
      </c>
      <c r="I25" s="7">
        <v>2.7511480752500001E-2</v>
      </c>
      <c r="J25" s="7">
        <v>1.2165265126699999E-2</v>
      </c>
      <c r="K25" s="7">
        <v>1.95623620155E-2</v>
      </c>
      <c r="L25" s="8">
        <f t="shared" si="0"/>
        <v>2.6168090487378996E-2</v>
      </c>
      <c r="M25" s="7">
        <v>0.68929400441599997</v>
      </c>
      <c r="N25" s="7">
        <v>1.98114544939</v>
      </c>
      <c r="O25" s="7">
        <v>0.85667578358300001</v>
      </c>
      <c r="P25" s="7">
        <v>1.3974625430400001</v>
      </c>
      <c r="Q25" s="7">
        <v>1.24510251665</v>
      </c>
      <c r="R25" s="7">
        <v>1.0433579466</v>
      </c>
      <c r="S25" s="7">
        <v>0.65163004479999997</v>
      </c>
      <c r="T25" s="7">
        <v>0.93016189206100008</v>
      </c>
      <c r="U25" s="7">
        <v>0.72350030644100005</v>
      </c>
      <c r="V25" s="9">
        <f t="shared" si="1"/>
        <v>1.0575922763312222</v>
      </c>
      <c r="W25" s="11">
        <v>0</v>
      </c>
    </row>
    <row r="26" spans="1:23" x14ac:dyDescent="0.2">
      <c r="A26" s="6" t="s">
        <v>45</v>
      </c>
      <c r="B26" s="7">
        <v>5.9143374988100003E-2</v>
      </c>
      <c r="C26" s="7">
        <v>5.3984197353099998E-2</v>
      </c>
      <c r="D26" s="7">
        <v>0.13640262680499998</v>
      </c>
      <c r="E26" s="7">
        <v>0.21506360391700002</v>
      </c>
      <c r="F26" s="7">
        <v>0.11113086771000001</v>
      </c>
      <c r="G26" s="7">
        <v>3.6692351312599999E-2</v>
      </c>
      <c r="H26" s="7">
        <v>3.9575025114899999E-2</v>
      </c>
      <c r="I26" s="7">
        <v>1.0581338750999999E-2</v>
      </c>
      <c r="J26" s="7">
        <v>5.32230349295E-2</v>
      </c>
      <c r="K26" s="7">
        <v>0.10759299108500001</v>
      </c>
      <c r="L26" s="8">
        <f t="shared" si="0"/>
        <v>8.2338941196619983E-2</v>
      </c>
      <c r="M26" s="7">
        <v>0.32412387476599996</v>
      </c>
      <c r="N26" s="7">
        <v>0.26049050184299999</v>
      </c>
      <c r="O26" s="7">
        <v>0.35210160646400002</v>
      </c>
      <c r="P26" s="7">
        <v>0.111672922418</v>
      </c>
      <c r="Q26" s="7">
        <v>5.0477129053200002E-2</v>
      </c>
      <c r="R26" s="7">
        <v>0.10306512868999999</v>
      </c>
      <c r="S26" s="7">
        <v>4.0726877799999998E-2</v>
      </c>
      <c r="T26" s="7">
        <v>4.3891486739699996E-2</v>
      </c>
      <c r="U26" s="7">
        <v>5.0824401692199997E-2</v>
      </c>
      <c r="V26" s="9">
        <f t="shared" si="1"/>
        <v>0.1485971032740111</v>
      </c>
      <c r="W26" s="10">
        <v>0.4</v>
      </c>
    </row>
    <row r="27" spans="1:23" x14ac:dyDescent="0.2">
      <c r="A27" s="6" t="s">
        <v>46</v>
      </c>
      <c r="B27" s="7">
        <v>9.9208241915499998E-2</v>
      </c>
      <c r="C27" s="7">
        <v>1.14511933779E-2</v>
      </c>
      <c r="D27" s="7">
        <v>9.1403822086000008E-2</v>
      </c>
      <c r="E27" s="7">
        <v>9.38043378786E-2</v>
      </c>
      <c r="F27" s="7">
        <v>2.5189663347599998E-2</v>
      </c>
      <c r="G27" s="7">
        <v>4.1695853764299996E-2</v>
      </c>
      <c r="H27" s="7">
        <v>0.25571554689600001</v>
      </c>
      <c r="I27" s="7">
        <v>0.171417687766</v>
      </c>
      <c r="J27" s="7">
        <v>0.22049543042200001</v>
      </c>
      <c r="K27" s="7">
        <v>2.5151608305599999E-2</v>
      </c>
      <c r="L27" s="8">
        <f t="shared" si="0"/>
        <v>0.10355333857594999</v>
      </c>
      <c r="M27" s="7">
        <v>0</v>
      </c>
      <c r="N27" s="7">
        <v>0</v>
      </c>
      <c r="O27" s="7">
        <v>0</v>
      </c>
      <c r="P27" s="7">
        <v>0</v>
      </c>
      <c r="Q27" s="7">
        <v>2.4036728120599999E-3</v>
      </c>
      <c r="R27" s="7">
        <v>0</v>
      </c>
      <c r="S27" s="7">
        <v>0</v>
      </c>
      <c r="T27" s="7">
        <v>0</v>
      </c>
      <c r="U27" s="7">
        <v>0</v>
      </c>
      <c r="V27" s="9">
        <f t="shared" si="1"/>
        <v>2.6707475689555552E-4</v>
      </c>
      <c r="W27" s="12">
        <v>0</v>
      </c>
    </row>
    <row r="28" spans="1:23" x14ac:dyDescent="0.2">
      <c r="A28" s="6" t="s">
        <v>47</v>
      </c>
      <c r="B28" s="7">
        <v>1.52628064485E-2</v>
      </c>
      <c r="C28" s="7">
        <v>2.2902386755899999E-2</v>
      </c>
      <c r="D28" s="7">
        <v>2.1093189712099999E-2</v>
      </c>
      <c r="E28" s="7">
        <v>2.5167017479599998E-2</v>
      </c>
      <c r="F28" s="7">
        <v>2.5189663347599998E-2</v>
      </c>
      <c r="G28" s="7">
        <v>0.20847926882199999</v>
      </c>
      <c r="H28" s="7">
        <v>7.0017352126399993E-2</v>
      </c>
      <c r="I28" s="7">
        <v>0</v>
      </c>
      <c r="J28" s="7">
        <v>1.2165265126699999E-2</v>
      </c>
      <c r="K28" s="7">
        <v>5.8687086046400001E-2</v>
      </c>
      <c r="L28" s="8">
        <f t="shared" si="0"/>
        <v>4.5896403586519995E-2</v>
      </c>
      <c r="M28" s="7">
        <v>2.8307761988299998E-2</v>
      </c>
      <c r="N28" s="7">
        <v>9.9234476892500006E-2</v>
      </c>
      <c r="O28" s="7">
        <v>6.9162815555300003E-2</v>
      </c>
      <c r="P28" s="7">
        <v>6.359152526600001E-2</v>
      </c>
      <c r="Q28" s="7">
        <v>3.60550921809E-2</v>
      </c>
      <c r="R28" s="7">
        <v>9.1770320066599992E-2</v>
      </c>
      <c r="S28" s="7">
        <v>4.6545003199999997E-2</v>
      </c>
      <c r="T28" s="7">
        <v>0.12323378969200001</v>
      </c>
      <c r="U28" s="7">
        <v>6.7267590474899996E-2</v>
      </c>
      <c r="V28" s="9">
        <f t="shared" si="1"/>
        <v>6.9463152812944448E-2</v>
      </c>
      <c r="W28" s="12">
        <v>2.8000000000000001E-2</v>
      </c>
    </row>
    <row r="29" spans="1:23" x14ac:dyDescent="0.2">
      <c r="A29" s="6" t="s">
        <v>48</v>
      </c>
      <c r="B29" s="7">
        <v>4.5788419345600004E-2</v>
      </c>
      <c r="C29" s="7">
        <v>7.3614814572500006E-2</v>
      </c>
      <c r="D29" s="7">
        <v>0.35155316186899999</v>
      </c>
      <c r="E29" s="7">
        <v>9.8380159238599996E-2</v>
      </c>
      <c r="F29" s="7">
        <v>0.125948316738</v>
      </c>
      <c r="G29" s="7">
        <v>4.6699356216E-2</v>
      </c>
      <c r="H29" s="7">
        <v>1.5221163505700002E-2</v>
      </c>
      <c r="I29" s="7">
        <v>2.3278945252199999E-2</v>
      </c>
      <c r="J29" s="7">
        <v>0</v>
      </c>
      <c r="K29" s="7">
        <v>0.11178492580299999</v>
      </c>
      <c r="L29" s="8">
        <f t="shared" si="0"/>
        <v>8.9226926254060007E-2</v>
      </c>
      <c r="M29" s="7">
        <v>16.397271131700002</v>
      </c>
      <c r="N29" s="7">
        <v>9.9766090161599994</v>
      </c>
      <c r="O29" s="7">
        <v>6.6396302933100007</v>
      </c>
      <c r="P29" s="7">
        <v>7.3998821230299994</v>
      </c>
      <c r="Q29" s="7">
        <v>8.6412037593400015</v>
      </c>
      <c r="R29" s="7">
        <v>9.3125697101499991</v>
      </c>
      <c r="S29" s="7">
        <v>5.5989760099299994</v>
      </c>
      <c r="T29" s="7">
        <v>14.100984182199999</v>
      </c>
      <c r="U29" s="7">
        <v>6.4831008864400008</v>
      </c>
      <c r="V29" s="9">
        <f t="shared" si="1"/>
        <v>9.3944696791399984</v>
      </c>
      <c r="W29" s="12">
        <v>0</v>
      </c>
    </row>
    <row r="30" spans="1:23" x14ac:dyDescent="0.2">
      <c r="A30" s="6" t="s">
        <v>49</v>
      </c>
      <c r="B30" s="7">
        <v>1.52628064485E-2</v>
      </c>
      <c r="C30" s="7">
        <v>1.9630617219300001E-2</v>
      </c>
      <c r="D30" s="7">
        <v>0.123746712978</v>
      </c>
      <c r="E30" s="7">
        <v>4.5758213599299997E-2</v>
      </c>
      <c r="F30" s="7">
        <v>0.334874348032</v>
      </c>
      <c r="G30" s="7">
        <v>8.33917075286E-3</v>
      </c>
      <c r="H30" s="7">
        <v>3.0442327011500001E-3</v>
      </c>
      <c r="I30" s="7">
        <v>0</v>
      </c>
      <c r="J30" s="7">
        <v>0</v>
      </c>
      <c r="K30" s="7">
        <v>1.1178492580300001E-2</v>
      </c>
      <c r="L30" s="8">
        <f t="shared" si="0"/>
        <v>5.6183459431140989E-2</v>
      </c>
      <c r="M30" s="7">
        <v>3.9630866783700001E-2</v>
      </c>
      <c r="N30" s="7">
        <v>4.9617238446299998E-2</v>
      </c>
      <c r="O30" s="7">
        <v>2.6721996919099999E-2</v>
      </c>
      <c r="P30" s="7">
        <v>1.5510128113700001E-2</v>
      </c>
      <c r="Q30" s="7">
        <v>0.124990986227</v>
      </c>
      <c r="R30" s="7">
        <v>0.12565474593699999</v>
      </c>
      <c r="S30" s="7">
        <v>4.6545003199999997E-2</v>
      </c>
      <c r="T30" s="7">
        <v>1.0483312794400002</v>
      </c>
      <c r="U30" s="7">
        <v>0.14649386370099998</v>
      </c>
      <c r="V30" s="9">
        <f t="shared" si="1"/>
        <v>0.18038845652975558</v>
      </c>
      <c r="W30" s="12">
        <v>2.1999999999999999E-2</v>
      </c>
    </row>
    <row r="31" spans="1:23" x14ac:dyDescent="0.2">
      <c r="A31" s="6" t="s">
        <v>50</v>
      </c>
      <c r="B31" s="7">
        <v>4.5788419345600004E-2</v>
      </c>
      <c r="C31" s="7">
        <v>5.8891851658000004E-2</v>
      </c>
      <c r="D31" s="7">
        <v>9.8434885323400001E-2</v>
      </c>
      <c r="E31" s="7">
        <v>8.4652695158800001E-2</v>
      </c>
      <c r="F31" s="7">
        <v>5.4824561403499998E-2</v>
      </c>
      <c r="G31" s="7">
        <v>5.0035024517200002E-2</v>
      </c>
      <c r="H31" s="7">
        <v>6.545100307469999E-2</v>
      </c>
      <c r="I31" s="7">
        <v>0.16506888451500001</v>
      </c>
      <c r="J31" s="7">
        <v>5.7785009351999997E-2</v>
      </c>
      <c r="K31" s="7">
        <v>5.8687086046400001E-2</v>
      </c>
      <c r="L31" s="8">
        <f t="shared" si="0"/>
        <v>7.3961942039460007E-2</v>
      </c>
      <c r="M31" s="7">
        <v>8.4979901488999996</v>
      </c>
      <c r="N31" s="7">
        <v>3.7230649276999999</v>
      </c>
      <c r="O31" s="7">
        <v>2.81524096954</v>
      </c>
      <c r="P31" s="7">
        <v>3.9876539380199998</v>
      </c>
      <c r="Q31" s="7">
        <v>2.7714347523000002</v>
      </c>
      <c r="R31" s="7">
        <v>8.0489629953800002</v>
      </c>
      <c r="S31" s="7">
        <v>3.3434827298599998</v>
      </c>
      <c r="T31" s="7">
        <v>6.7576008238100007</v>
      </c>
      <c r="U31" s="7">
        <v>3.9927052035199999</v>
      </c>
      <c r="V31" s="9">
        <f t="shared" si="1"/>
        <v>4.8820151654477781</v>
      </c>
      <c r="W31" s="12">
        <v>0</v>
      </c>
    </row>
    <row r="32" spans="1:23" x14ac:dyDescent="0.2">
      <c r="A32" s="6" t="s">
        <v>51</v>
      </c>
      <c r="B32" s="7">
        <v>0</v>
      </c>
      <c r="C32" s="7">
        <v>9.8153086096599996E-3</v>
      </c>
      <c r="D32" s="7">
        <v>0</v>
      </c>
      <c r="E32" s="7">
        <v>0.23794271071699999</v>
      </c>
      <c r="F32" s="7">
        <v>0</v>
      </c>
      <c r="G32" s="7">
        <v>0</v>
      </c>
      <c r="H32" s="7">
        <v>0</v>
      </c>
      <c r="I32" s="7">
        <v>0</v>
      </c>
      <c r="J32" s="7">
        <v>6.0826325633700001E-3</v>
      </c>
      <c r="K32" s="7">
        <v>0.691669228405</v>
      </c>
      <c r="L32" s="8">
        <f t="shared" si="0"/>
        <v>9.4550988029503E-2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9">
        <f t="shared" si="1"/>
        <v>0</v>
      </c>
      <c r="W32" s="10">
        <v>0.156</v>
      </c>
    </row>
    <row r="33" spans="1:23" x14ac:dyDescent="0.2">
      <c r="A33" s="6" t="s">
        <v>52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8">
        <f t="shared" si="0"/>
        <v>0</v>
      </c>
      <c r="M33" s="7">
        <v>0.343939308158</v>
      </c>
      <c r="N33" s="7">
        <v>0.46427558831899995</v>
      </c>
      <c r="O33" s="7">
        <v>0.49199911974600002</v>
      </c>
      <c r="P33" s="7">
        <v>0.40791636938900006</v>
      </c>
      <c r="Q33" s="7">
        <v>0.30526644713100004</v>
      </c>
      <c r="R33" s="7">
        <v>0.34872721625300002</v>
      </c>
      <c r="S33" s="7">
        <v>0.26763376839999997</v>
      </c>
      <c r="T33" s="7">
        <v>0.12829819200799999</v>
      </c>
      <c r="U33" s="7">
        <v>0.44845060316600005</v>
      </c>
      <c r="V33" s="9">
        <f t="shared" si="1"/>
        <v>0.35627851250777787</v>
      </c>
      <c r="W33" s="11">
        <v>0</v>
      </c>
    </row>
    <row r="34" spans="1:23" x14ac:dyDescent="0.2">
      <c r="A34" s="6" t="s">
        <v>53</v>
      </c>
      <c r="B34" s="7">
        <v>3.8157016121300002E-3</v>
      </c>
      <c r="C34" s="7">
        <v>1.6358847682799999E-3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2.1162677502E-3</v>
      </c>
      <c r="J34" s="7">
        <v>0</v>
      </c>
      <c r="K34" s="7">
        <v>2.7946231450699998E-3</v>
      </c>
      <c r="L34" s="8">
        <f t="shared" si="0"/>
        <v>1.0362477275679999E-3</v>
      </c>
      <c r="M34" s="7">
        <v>1.1096642699400001</v>
      </c>
      <c r="N34" s="7">
        <v>0.668060674794</v>
      </c>
      <c r="O34" s="7">
        <v>0.77336602848299996</v>
      </c>
      <c r="P34" s="7">
        <v>0.50563017650499997</v>
      </c>
      <c r="Q34" s="7">
        <v>0.50717496334399992</v>
      </c>
      <c r="R34" s="7">
        <v>0.59438930381599997</v>
      </c>
      <c r="S34" s="7">
        <v>0.58181253999999993</v>
      </c>
      <c r="T34" s="7">
        <v>0.44060300150199999</v>
      </c>
      <c r="U34" s="7">
        <v>0.50824401692199994</v>
      </c>
      <c r="V34" s="9">
        <f t="shared" si="1"/>
        <v>0.63210499725622216</v>
      </c>
      <c r="W34" s="11">
        <v>0</v>
      </c>
    </row>
    <row r="35" spans="1:23" x14ac:dyDescent="0.2">
      <c r="A35" s="6" t="s">
        <v>54</v>
      </c>
      <c r="B35" s="7">
        <v>6.0078221883000005</v>
      </c>
      <c r="C35" s="7">
        <v>2.3180487166499999</v>
      </c>
      <c r="D35" s="7">
        <v>1.36121384276</v>
      </c>
      <c r="E35" s="7">
        <v>7.2366614807400005</v>
      </c>
      <c r="F35" s="7">
        <v>0.32450213371300002</v>
      </c>
      <c r="G35" s="7">
        <v>18.1310250509</v>
      </c>
      <c r="H35" s="7">
        <v>6.2924289932699997</v>
      </c>
      <c r="I35" s="7">
        <v>6.58794150636</v>
      </c>
      <c r="J35" s="7">
        <v>5.9853104423600003</v>
      </c>
      <c r="K35" s="7">
        <v>10.3890115418</v>
      </c>
      <c r="L35" s="8">
        <f t="shared" si="0"/>
        <v>6.463396589685301</v>
      </c>
      <c r="M35" s="7">
        <v>5.6615523976699996E-3</v>
      </c>
      <c r="N35" s="7">
        <v>1.24043096116E-2</v>
      </c>
      <c r="O35" s="7">
        <v>7.8594108585599998E-3</v>
      </c>
      <c r="P35" s="7">
        <v>4.6530384340999998E-3</v>
      </c>
      <c r="Q35" s="7">
        <v>2.97815061414</v>
      </c>
      <c r="R35" s="7">
        <v>3.8458823363299999</v>
      </c>
      <c r="S35" s="7">
        <v>3.0060314566600002</v>
      </c>
      <c r="T35" s="7">
        <v>2.0004389148700001</v>
      </c>
      <c r="U35" s="7">
        <v>1.9851413366799999</v>
      </c>
      <c r="V35" s="9">
        <f t="shared" si="1"/>
        <v>1.5384692188868809</v>
      </c>
      <c r="W35" s="11">
        <v>8.0000000000000002E-3</v>
      </c>
    </row>
    <row r="36" spans="1:23" x14ac:dyDescent="0.2">
      <c r="A36" s="6" t="s">
        <v>55</v>
      </c>
      <c r="B36" s="7">
        <v>0</v>
      </c>
      <c r="C36" s="7">
        <v>1.6358847682799999E-3</v>
      </c>
      <c r="D36" s="7">
        <v>0</v>
      </c>
      <c r="E36" s="7">
        <v>0</v>
      </c>
      <c r="F36" s="7">
        <v>0</v>
      </c>
      <c r="G36" s="7">
        <v>1.66783415057E-3</v>
      </c>
      <c r="H36" s="7">
        <v>1.5221163505700002E-2</v>
      </c>
      <c r="I36" s="7">
        <v>4.2325355003900002E-3</v>
      </c>
      <c r="J36" s="7">
        <v>7.6032907042199996E-3</v>
      </c>
      <c r="K36" s="7">
        <v>1.39731157253E-3</v>
      </c>
      <c r="L36" s="8">
        <f t="shared" si="0"/>
        <v>3.1758020201690003E-3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9">
        <f t="shared" si="1"/>
        <v>0</v>
      </c>
      <c r="W36" s="11">
        <v>2.8000000000000001E-2</v>
      </c>
    </row>
    <row r="37" spans="1:23" x14ac:dyDescent="0.2">
      <c r="A37" s="6" t="s">
        <v>56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2.87534607559</v>
      </c>
      <c r="H37" s="7">
        <v>3.3486559712599999E-2</v>
      </c>
      <c r="I37" s="7">
        <v>0</v>
      </c>
      <c r="J37" s="7">
        <v>7.6032907042199996E-3</v>
      </c>
      <c r="K37" s="7">
        <v>0.108990302658</v>
      </c>
      <c r="L37" s="8">
        <f t="shared" si="0"/>
        <v>0.30254262286648198</v>
      </c>
      <c r="M37" s="7">
        <v>2.8307761988300003E-3</v>
      </c>
      <c r="N37" s="7">
        <v>0</v>
      </c>
      <c r="O37" s="7">
        <v>1.5718821717100001E-3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9">
        <f t="shared" si="1"/>
        <v>4.8918426339333333E-4</v>
      </c>
      <c r="W37" s="10">
        <v>0.35599999999999998</v>
      </c>
    </row>
    <row r="38" spans="1:23" x14ac:dyDescent="0.2">
      <c r="A38" s="6" t="s">
        <v>57</v>
      </c>
      <c r="B38" s="7">
        <v>0.23466564914600002</v>
      </c>
      <c r="C38" s="7">
        <v>0.137414320535</v>
      </c>
      <c r="D38" s="7">
        <v>0.11812186238799999</v>
      </c>
      <c r="E38" s="7">
        <v>0.13041090875799999</v>
      </c>
      <c r="F38" s="7">
        <v>1.3335704125199998E-2</v>
      </c>
      <c r="G38" s="7">
        <v>0.32689549351199998</v>
      </c>
      <c r="H38" s="7">
        <v>0.27702517580399999</v>
      </c>
      <c r="I38" s="7">
        <v>1.22743529511</v>
      </c>
      <c r="J38" s="7">
        <v>0.30109031188699997</v>
      </c>
      <c r="K38" s="7">
        <v>4.7508593466200004E-2</v>
      </c>
      <c r="L38" s="8">
        <f t="shared" si="0"/>
        <v>0.28139033147313997</v>
      </c>
      <c r="M38" s="7">
        <v>2.8307761988300003E-3</v>
      </c>
      <c r="N38" s="7">
        <v>1.7720442302199999E-3</v>
      </c>
      <c r="O38" s="7">
        <v>3.1437643434200002E-3</v>
      </c>
      <c r="P38" s="7">
        <v>3.1020256227300004E-3</v>
      </c>
      <c r="Q38" s="7">
        <v>4.80734562411E-3</v>
      </c>
      <c r="R38" s="7">
        <v>4.2355532338399999E-3</v>
      </c>
      <c r="S38" s="7">
        <v>1.3575625933300001E-2</v>
      </c>
      <c r="T38" s="7">
        <v>3.3762682107499999E-3</v>
      </c>
      <c r="U38" s="7">
        <v>2.9896706877700001E-3</v>
      </c>
      <c r="V38" s="9">
        <f t="shared" si="1"/>
        <v>4.4258971205522225E-3</v>
      </c>
      <c r="W38" s="11">
        <v>0</v>
      </c>
    </row>
    <row r="39" spans="1:23" x14ac:dyDescent="0.2">
      <c r="A39" s="6" t="s">
        <v>58</v>
      </c>
      <c r="B39" s="7">
        <v>0</v>
      </c>
      <c r="C39" s="7">
        <v>1.6358847682799999E-3</v>
      </c>
      <c r="D39" s="7">
        <v>0</v>
      </c>
      <c r="E39" s="7">
        <v>4.5758213599300006E-3</v>
      </c>
      <c r="F39" s="7">
        <v>0</v>
      </c>
      <c r="G39" s="7">
        <v>0.16678341505700001</v>
      </c>
      <c r="H39" s="7">
        <v>0.235928034339</v>
      </c>
      <c r="I39" s="7">
        <v>1.69301420016E-2</v>
      </c>
      <c r="J39" s="7">
        <v>1.52065814084E-2</v>
      </c>
      <c r="K39" s="7">
        <v>1.2981024508799999</v>
      </c>
      <c r="L39" s="8">
        <f t="shared" si="0"/>
        <v>0.17391623298142098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2.8237021559000004E-3</v>
      </c>
      <c r="S39" s="7">
        <v>1.9393751333299999E-3</v>
      </c>
      <c r="T39" s="7">
        <v>0</v>
      </c>
      <c r="U39" s="7">
        <v>0</v>
      </c>
      <c r="V39" s="9">
        <f t="shared" si="1"/>
        <v>5.2923080991444443E-4</v>
      </c>
      <c r="W39" s="11">
        <v>2.8000000000000001E-2</v>
      </c>
    </row>
    <row r="40" spans="1:23" x14ac:dyDescent="0.2">
      <c r="A40" s="6" t="s">
        <v>59</v>
      </c>
      <c r="B40" s="7">
        <v>9.793000000000001</v>
      </c>
      <c r="C40" s="7">
        <v>13.626900000000001</v>
      </c>
      <c r="D40" s="7">
        <v>7.6272999999999991</v>
      </c>
      <c r="E40" s="7">
        <v>17.1387</v>
      </c>
      <c r="F40" s="7">
        <v>2.5204500000000003</v>
      </c>
      <c r="G40" s="7">
        <v>30.683100000000003</v>
      </c>
      <c r="H40" s="7">
        <v>35.244599999999998</v>
      </c>
      <c r="I40" s="7">
        <v>22.402799999999999</v>
      </c>
      <c r="J40" s="7">
        <v>42.672699999999999</v>
      </c>
      <c r="K40" s="7">
        <v>13.1585</v>
      </c>
      <c r="L40" s="8">
        <f t="shared" si="0"/>
        <v>19.486805</v>
      </c>
      <c r="M40" s="7">
        <v>17.335700000000003</v>
      </c>
      <c r="N40" s="7">
        <v>12.115499999999999</v>
      </c>
      <c r="O40" s="7">
        <v>14.4267</v>
      </c>
      <c r="P40" s="7">
        <v>15.794</v>
      </c>
      <c r="Q40" s="7">
        <v>6.1173500000000001</v>
      </c>
      <c r="R40" s="7">
        <v>6.9660700000000002</v>
      </c>
      <c r="S40" s="7">
        <v>9.4719099999999994</v>
      </c>
      <c r="T40" s="7">
        <v>8.1300500000000007</v>
      </c>
      <c r="U40" s="7">
        <v>7.1931499999999993</v>
      </c>
      <c r="V40" s="9">
        <f t="shared" si="1"/>
        <v>10.838936666666665</v>
      </c>
      <c r="W40" s="10">
        <v>0.13300000000000001</v>
      </c>
    </row>
    <row r="41" spans="1:23" x14ac:dyDescent="0.2">
      <c r="A41" s="6" t="s">
        <v>60</v>
      </c>
      <c r="B41" s="7">
        <v>0.534198225699</v>
      </c>
      <c r="C41" s="7">
        <v>0.25846979338800002</v>
      </c>
      <c r="D41" s="7">
        <v>0.534360806041</v>
      </c>
      <c r="E41" s="7">
        <v>0.64290290107100001</v>
      </c>
      <c r="F41" s="7">
        <v>0.15410146989100001</v>
      </c>
      <c r="G41" s="7">
        <v>0.39360885953500002</v>
      </c>
      <c r="H41" s="7">
        <v>1.2603123382800001</v>
      </c>
      <c r="I41" s="7">
        <v>0.81899561932599996</v>
      </c>
      <c r="J41" s="7">
        <v>1.1055184683899999</v>
      </c>
      <c r="K41" s="7">
        <v>0.48486711566899998</v>
      </c>
      <c r="L41" s="8">
        <f t="shared" si="0"/>
        <v>0.61873355972900002</v>
      </c>
      <c r="M41" s="7">
        <v>3.8880711090999998</v>
      </c>
      <c r="N41" s="7">
        <v>3.2322086759299999</v>
      </c>
      <c r="O41" s="7">
        <v>2.0560218805999999</v>
      </c>
      <c r="P41" s="7">
        <v>3.3362285572499997</v>
      </c>
      <c r="Q41" s="7">
        <v>2.4060764848700003</v>
      </c>
      <c r="R41" s="7">
        <v>3.08207090316</v>
      </c>
      <c r="S41" s="7">
        <v>3.0428795842</v>
      </c>
      <c r="T41" s="7">
        <v>3.3627631379000005</v>
      </c>
      <c r="U41" s="7">
        <v>2.01802771425</v>
      </c>
      <c r="V41" s="9">
        <f t="shared" si="1"/>
        <v>2.9360386719177778</v>
      </c>
      <c r="W41" s="11">
        <v>0</v>
      </c>
    </row>
    <row r="42" spans="1:23" x14ac:dyDescent="0.2">
      <c r="A42" s="6" t="s">
        <v>61</v>
      </c>
      <c r="B42" s="7">
        <v>7.8221883048700008E-2</v>
      </c>
      <c r="C42" s="7">
        <v>5.5620082121399995E-2</v>
      </c>
      <c r="D42" s="7">
        <v>1.5468339122199999E-2</v>
      </c>
      <c r="E42" s="7">
        <v>6.1773588359099997E-2</v>
      </c>
      <c r="F42" s="7">
        <v>2.0744428639200001E-2</v>
      </c>
      <c r="G42" s="7">
        <v>0.11174488808800001</v>
      </c>
      <c r="H42" s="7">
        <v>0.39879448384999999</v>
      </c>
      <c r="I42" s="7">
        <v>0.139673671513</v>
      </c>
      <c r="J42" s="7">
        <v>0.46075941667600001</v>
      </c>
      <c r="K42" s="7">
        <v>0.11038761423000001</v>
      </c>
      <c r="L42" s="8">
        <f t="shared" si="0"/>
        <v>0.14531883956476002</v>
      </c>
      <c r="M42" s="7">
        <v>2.9298533657900001</v>
      </c>
      <c r="N42" s="7">
        <v>2.9965267933100002</v>
      </c>
      <c r="O42" s="7">
        <v>1.52944135308</v>
      </c>
      <c r="P42" s="7">
        <v>3.2462698141899997</v>
      </c>
      <c r="Q42" s="7">
        <v>3.1800591303500001</v>
      </c>
      <c r="R42" s="7">
        <v>2.86746953931</v>
      </c>
      <c r="S42" s="7">
        <v>3.6149952485300001</v>
      </c>
      <c r="T42" s="7">
        <v>3.0639634012500001</v>
      </c>
      <c r="U42" s="7">
        <v>3.8895615647899997</v>
      </c>
      <c r="V42" s="9">
        <f t="shared" si="1"/>
        <v>3.0353489122888893</v>
      </c>
      <c r="W42" s="11">
        <v>0</v>
      </c>
    </row>
    <row r="43" spans="1:23" x14ac:dyDescent="0.2">
      <c r="A43" s="6" t="s">
        <v>62</v>
      </c>
      <c r="B43" s="7">
        <v>4.3880600000000006E-2</v>
      </c>
      <c r="C43" s="7">
        <v>0.11123999999999999</v>
      </c>
      <c r="D43" s="7">
        <v>0.105466</v>
      </c>
      <c r="E43" s="7">
        <v>2.5167000000000002E-2</v>
      </c>
      <c r="F43" s="7">
        <v>4.2970600000000005E-2</v>
      </c>
      <c r="G43" s="7">
        <v>2.6685299999999999E-2</v>
      </c>
      <c r="H43" s="7">
        <v>5.3274099999999998E-2</v>
      </c>
      <c r="I43" s="7">
        <v>0.17776599999999998</v>
      </c>
      <c r="J43" s="7">
        <v>4.4099100000000002E-2</v>
      </c>
      <c r="K43" s="7">
        <v>8.5236000000000006E-2</v>
      </c>
      <c r="L43" s="8">
        <f t="shared" si="0"/>
        <v>7.1578470000000005E-2</v>
      </c>
      <c r="M43" s="7">
        <v>6.3692499999999999E-2</v>
      </c>
      <c r="N43" s="7">
        <v>8.8602199999999992E-2</v>
      </c>
      <c r="O43" s="7">
        <v>2.3578200000000001E-2</v>
      </c>
      <c r="P43" s="7">
        <v>5.4285399999999998E-2</v>
      </c>
      <c r="Q43" s="7">
        <v>2.1633099999999999E-2</v>
      </c>
      <c r="R43" s="7">
        <v>3.3884399999999995E-2</v>
      </c>
      <c r="S43" s="7">
        <v>9.6968799999999997E-3</v>
      </c>
      <c r="T43" s="7">
        <v>0.88289400000000007</v>
      </c>
      <c r="U43" s="7">
        <v>4.4845099999999999E-2</v>
      </c>
      <c r="V43" s="9">
        <f t="shared" si="1"/>
        <v>0.13590130888888891</v>
      </c>
      <c r="W43" s="10">
        <v>0.497</v>
      </c>
    </row>
    <row r="44" spans="1:23" x14ac:dyDescent="0.2">
      <c r="A44" s="6" t="s">
        <v>63</v>
      </c>
      <c r="B44" s="7">
        <v>0.227034245922</v>
      </c>
      <c r="C44" s="7">
        <v>2.2264391696199999</v>
      </c>
      <c r="D44" s="7">
        <v>1.55386497546</v>
      </c>
      <c r="E44" s="7">
        <v>0.178457033037</v>
      </c>
      <c r="F44" s="7">
        <v>1.4772996680899999</v>
      </c>
      <c r="G44" s="7">
        <v>8.5059541679200004E-2</v>
      </c>
      <c r="H44" s="7">
        <v>0.67581965965500002</v>
      </c>
      <c r="I44" s="7">
        <v>0.16506888451500001</v>
      </c>
      <c r="J44" s="7">
        <v>0.30717294445000004</v>
      </c>
      <c r="K44" s="7">
        <v>2.6465081183799999</v>
      </c>
      <c r="L44" s="8">
        <f t="shared" si="0"/>
        <v>0.9542724240808198</v>
      </c>
      <c r="M44" s="7">
        <v>1.7989582743600001</v>
      </c>
      <c r="N44" s="7">
        <v>7.2352565919999998</v>
      </c>
      <c r="O44" s="7">
        <v>12.414725392200001</v>
      </c>
      <c r="P44" s="7">
        <v>13.196016999099999</v>
      </c>
      <c r="Q44" s="7">
        <v>35.418118885700004</v>
      </c>
      <c r="R44" s="7">
        <v>26.607745415</v>
      </c>
      <c r="S44" s="7">
        <v>26.763376840000003</v>
      </c>
      <c r="T44" s="7">
        <v>23.063288147600002</v>
      </c>
      <c r="U44" s="7">
        <v>30.7472681884</v>
      </c>
      <c r="V44" s="9">
        <f t="shared" si="1"/>
        <v>19.693861637151112</v>
      </c>
      <c r="W44" s="11">
        <v>0</v>
      </c>
    </row>
    <row r="45" spans="1:23" x14ac:dyDescent="0.2">
      <c r="A45" s="6" t="s">
        <v>64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8">
        <f t="shared" si="0"/>
        <v>0</v>
      </c>
      <c r="M45" s="7">
        <v>0.10473871935699999</v>
      </c>
      <c r="N45" s="7">
        <v>5.6705415367200002E-2</v>
      </c>
      <c r="O45" s="7">
        <v>7.3878462070500001E-2</v>
      </c>
      <c r="P45" s="7">
        <v>0.29469243416000002</v>
      </c>
      <c r="Q45" s="7">
        <v>1.2018364060300001E-2</v>
      </c>
      <c r="R45" s="7">
        <v>5.0826638806099993E-2</v>
      </c>
      <c r="S45" s="7">
        <v>2.5211876733299998E-2</v>
      </c>
      <c r="T45" s="7">
        <v>8.9471107584800008E-2</v>
      </c>
      <c r="U45" s="7">
        <v>5.9793413755499999E-2</v>
      </c>
      <c r="V45" s="9">
        <f t="shared" si="1"/>
        <v>8.5259603543855547E-2</v>
      </c>
      <c r="W45" s="11">
        <v>0</v>
      </c>
    </row>
    <row r="46" spans="1:23" x14ac:dyDescent="0.2">
      <c r="A46" s="6" t="s">
        <v>65</v>
      </c>
      <c r="B46" s="7">
        <v>1.3354999999999999E-2</v>
      </c>
      <c r="C46" s="7">
        <v>9.3245399999999992E-2</v>
      </c>
      <c r="D46" s="7">
        <v>0.116716</v>
      </c>
      <c r="E46" s="7">
        <v>1.3727499999999998E-2</v>
      </c>
      <c r="F46" s="7">
        <v>0.13187499999999999</v>
      </c>
      <c r="G46" s="7">
        <v>1.6678299999999999E-3</v>
      </c>
      <c r="H46" s="7">
        <v>3.9574999999999999E-2</v>
      </c>
      <c r="I46" s="7">
        <v>1.26976E-2</v>
      </c>
      <c r="J46" s="7">
        <v>7.6032900000000004E-3</v>
      </c>
      <c r="K46" s="7">
        <v>7.2660200000000008E-2</v>
      </c>
      <c r="L46" s="8">
        <f t="shared" si="0"/>
        <v>5.0312281999999986E-2</v>
      </c>
      <c r="M46" s="7">
        <v>0.141539</v>
      </c>
      <c r="N46" s="7">
        <v>0.23922599999999997</v>
      </c>
      <c r="O46" s="7">
        <v>0.49357100000000004</v>
      </c>
      <c r="P46" s="7">
        <v>0.50873200000000007</v>
      </c>
      <c r="Q46" s="7">
        <v>0.38458799999999999</v>
      </c>
      <c r="R46" s="7">
        <v>0.38261200000000001</v>
      </c>
      <c r="S46" s="7">
        <v>0.34133000000000002</v>
      </c>
      <c r="T46" s="7">
        <v>0.36632500000000001</v>
      </c>
      <c r="U46" s="7">
        <v>0.63829500000000006</v>
      </c>
      <c r="V46" s="9">
        <f t="shared" si="1"/>
        <v>0.38846866666666674</v>
      </c>
      <c r="W46" s="11">
        <v>0</v>
      </c>
    </row>
    <row r="47" spans="1:23" x14ac:dyDescent="0.2">
      <c r="A47" s="6" t="s">
        <v>66</v>
      </c>
      <c r="B47" s="7">
        <v>1.71706572546E-2</v>
      </c>
      <c r="C47" s="7">
        <v>3.2717695365500001E-3</v>
      </c>
      <c r="D47" s="7">
        <v>2.8124252949500001E-3</v>
      </c>
      <c r="E47" s="7">
        <v>0</v>
      </c>
      <c r="F47" s="7">
        <v>1.4817449028E-3</v>
      </c>
      <c r="G47" s="7">
        <v>5.0035024517199999E-3</v>
      </c>
      <c r="H47" s="7">
        <v>9.1326981034399995E-3</v>
      </c>
      <c r="I47" s="7">
        <v>0</v>
      </c>
      <c r="J47" s="7">
        <v>3.04131628169E-3</v>
      </c>
      <c r="K47" s="7">
        <v>0</v>
      </c>
      <c r="L47" s="8">
        <f t="shared" si="0"/>
        <v>4.1914113825750002E-3</v>
      </c>
      <c r="M47" s="7">
        <v>0.53501670157999992</v>
      </c>
      <c r="N47" s="7">
        <v>1.08271902467</v>
      </c>
      <c r="O47" s="7">
        <v>0.97142318211799994</v>
      </c>
      <c r="P47" s="7">
        <v>0.55991562490299995</v>
      </c>
      <c r="Q47" s="7">
        <v>0.58409249333000002</v>
      </c>
      <c r="R47" s="7">
        <v>0.42073162122899999</v>
      </c>
      <c r="S47" s="7">
        <v>1.0026569439299999</v>
      </c>
      <c r="T47" s="7">
        <v>0.64149096004200001</v>
      </c>
      <c r="U47" s="7">
        <v>0.49927500485800003</v>
      </c>
      <c r="V47" s="9">
        <f t="shared" si="1"/>
        <v>0.69970239518444433</v>
      </c>
      <c r="W47" s="11">
        <v>0</v>
      </c>
    </row>
    <row r="48" spans="1:23" x14ac:dyDescent="0.2">
      <c r="A48" s="6" t="s">
        <v>67</v>
      </c>
      <c r="B48" s="7">
        <v>8.9668987885099999E-2</v>
      </c>
      <c r="C48" s="7">
        <v>7.6886584108999997E-2</v>
      </c>
      <c r="D48" s="7">
        <v>7.8747908258699997E-2</v>
      </c>
      <c r="E48" s="7">
        <v>3.2030749519500003E-2</v>
      </c>
      <c r="F48" s="7">
        <v>1.62991939308E-2</v>
      </c>
      <c r="G48" s="7">
        <v>7.0049034324000004E-2</v>
      </c>
      <c r="H48" s="7">
        <v>0.207007823678</v>
      </c>
      <c r="I48" s="7">
        <v>3.8092819503499999E-2</v>
      </c>
      <c r="J48" s="7">
        <v>0.177917002479</v>
      </c>
      <c r="K48" s="7">
        <v>0.12575804152799999</v>
      </c>
      <c r="L48" s="8">
        <f t="shared" si="0"/>
        <v>9.1245814521559984E-2</v>
      </c>
      <c r="M48" s="7">
        <v>0.15569269093599999</v>
      </c>
      <c r="N48" s="7">
        <v>0.30124751913800002</v>
      </c>
      <c r="O48" s="7">
        <v>0.21534785752499999</v>
      </c>
      <c r="P48" s="7">
        <v>0.22489685764800002</v>
      </c>
      <c r="Q48" s="7">
        <v>0.18748647933999998</v>
      </c>
      <c r="R48" s="7">
        <v>0.166598427198</v>
      </c>
      <c r="S48" s="7">
        <v>0.211391889533</v>
      </c>
      <c r="T48" s="7">
        <v>0.10635244863900001</v>
      </c>
      <c r="U48" s="7">
        <v>0.20628727745599998</v>
      </c>
      <c r="V48" s="9">
        <f t="shared" si="1"/>
        <v>0.19725571637922223</v>
      </c>
      <c r="W48" s="11">
        <v>2E-3</v>
      </c>
    </row>
    <row r="49" spans="1:23" x14ac:dyDescent="0.2">
      <c r="A49" s="6" t="s">
        <v>68</v>
      </c>
      <c r="B49" s="7">
        <v>9.5392540303299994E-3</v>
      </c>
      <c r="C49" s="7">
        <v>4.4168888743499994E-2</v>
      </c>
      <c r="D49" s="7">
        <v>2.2499402359600001E-2</v>
      </c>
      <c r="E49" s="7">
        <v>4.5758213599300006E-3</v>
      </c>
      <c r="F49" s="7">
        <v>7.4087245139899992E-3</v>
      </c>
      <c r="G49" s="7">
        <v>4.3363687914900001E-2</v>
      </c>
      <c r="H49" s="7">
        <v>1.0654814453999999E-2</v>
      </c>
      <c r="I49" s="7">
        <v>2.1162677502E-3</v>
      </c>
      <c r="J49" s="7">
        <v>0.101884095437</v>
      </c>
      <c r="K49" s="7">
        <v>2.7946231450699998E-3</v>
      </c>
      <c r="L49" s="8">
        <f t="shared" si="0"/>
        <v>2.4900557970851996E-2</v>
      </c>
      <c r="M49" s="7">
        <v>0.133046481345</v>
      </c>
      <c r="N49" s="7">
        <v>0.145307626878</v>
      </c>
      <c r="O49" s="7">
        <v>5.8159640353400002E-2</v>
      </c>
      <c r="P49" s="7">
        <v>0.384651177219</v>
      </c>
      <c r="Q49" s="7">
        <v>1.2018364060300001E-2</v>
      </c>
      <c r="R49" s="7">
        <v>1.2706659701499999E-2</v>
      </c>
      <c r="S49" s="7">
        <v>1.74543762E-2</v>
      </c>
      <c r="T49" s="7">
        <v>2.0257609264500001E-2</v>
      </c>
      <c r="U49" s="7">
        <v>1.7938024126599998E-2</v>
      </c>
      <c r="V49" s="9">
        <f t="shared" si="1"/>
        <v>8.905999546092222E-2</v>
      </c>
      <c r="W49" s="10">
        <v>5.2999999999999999E-2</v>
      </c>
    </row>
    <row r="50" spans="1:23" x14ac:dyDescent="0.2">
      <c r="A50" s="6" t="s">
        <v>69</v>
      </c>
      <c r="B50" s="7">
        <v>1.90785080607E-3</v>
      </c>
      <c r="C50" s="7">
        <v>3.2717695365500001E-3</v>
      </c>
      <c r="D50" s="7">
        <v>5.62485058991E-3</v>
      </c>
      <c r="E50" s="7">
        <v>0</v>
      </c>
      <c r="F50" s="7">
        <v>2.9634898056E-3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8">
        <f t="shared" si="0"/>
        <v>1.376796073813E-3</v>
      </c>
      <c r="M50" s="7">
        <v>0.159938855234</v>
      </c>
      <c r="N50" s="7">
        <v>7.7969946129900006E-2</v>
      </c>
      <c r="O50" s="7">
        <v>0.13203810242399999</v>
      </c>
      <c r="P50" s="7">
        <v>8.2203679002399999E-2</v>
      </c>
      <c r="Q50" s="7">
        <v>0.12018364060299999</v>
      </c>
      <c r="R50" s="7">
        <v>3.9531830182600002E-2</v>
      </c>
      <c r="S50" s="7">
        <v>3.49087524E-2</v>
      </c>
      <c r="T50" s="7">
        <v>9.2847375795499995E-2</v>
      </c>
      <c r="U50" s="7">
        <v>3.7370883597199998E-2</v>
      </c>
      <c r="V50" s="9">
        <f t="shared" si="1"/>
        <v>8.6332562818733319E-2</v>
      </c>
      <c r="W50" s="11">
        <v>0</v>
      </c>
    </row>
    <row r="51" spans="1:23" x14ac:dyDescent="0.2">
      <c r="A51" s="6" t="s">
        <v>70</v>
      </c>
      <c r="B51" s="7">
        <v>1.2744443384500002</v>
      </c>
      <c r="C51" s="7">
        <v>2.25915686499</v>
      </c>
      <c r="D51" s="7">
        <v>1.4863667683799999</v>
      </c>
      <c r="E51" s="7">
        <v>2.7454928159600001</v>
      </c>
      <c r="F51" s="7">
        <v>3.3131816026600003</v>
      </c>
      <c r="G51" s="7">
        <v>4.3480436305400003</v>
      </c>
      <c r="H51" s="7">
        <v>1.7139030107500002</v>
      </c>
      <c r="I51" s="7">
        <v>0.35553298203299999</v>
      </c>
      <c r="J51" s="7">
        <v>0.91239488450599993</v>
      </c>
      <c r="K51" s="7">
        <v>5.5864516669899995</v>
      </c>
      <c r="L51" s="8">
        <f t="shared" si="0"/>
        <v>2.3994968565259001</v>
      </c>
      <c r="M51" s="7">
        <v>0.33544697956200004</v>
      </c>
      <c r="N51" s="7">
        <v>1.4034590303399999</v>
      </c>
      <c r="O51" s="7">
        <v>1.9554214216099999</v>
      </c>
      <c r="P51" s="7">
        <v>0.49322207401399998</v>
      </c>
      <c r="Q51" s="7">
        <v>0.44708314304300006</v>
      </c>
      <c r="R51" s="7">
        <v>0.43343828092999998</v>
      </c>
      <c r="S51" s="7">
        <v>0.26569439326600003</v>
      </c>
      <c r="T51" s="7">
        <v>1.8738288569600001</v>
      </c>
      <c r="U51" s="7">
        <v>0.26159618518</v>
      </c>
      <c r="V51" s="9">
        <f t="shared" si="1"/>
        <v>0.82991004054499995</v>
      </c>
      <c r="W51" s="11">
        <v>1.7000000000000001E-2</v>
      </c>
    </row>
    <row r="52" spans="1:23" x14ac:dyDescent="0.2">
      <c r="A52" s="6" t="s">
        <v>71</v>
      </c>
      <c r="B52" s="7">
        <v>1.1447104836400001E-2</v>
      </c>
      <c r="C52" s="7">
        <v>1.6358847682799999E-3</v>
      </c>
      <c r="D52" s="7">
        <v>0</v>
      </c>
      <c r="E52" s="7">
        <v>0</v>
      </c>
      <c r="F52" s="7">
        <v>2.9634898056E-3</v>
      </c>
      <c r="G52" s="7">
        <v>0</v>
      </c>
      <c r="H52" s="7">
        <v>3.0442327011500001E-3</v>
      </c>
      <c r="I52" s="7">
        <v>0</v>
      </c>
      <c r="J52" s="7">
        <v>4.5619744225300005E-3</v>
      </c>
      <c r="K52" s="7">
        <v>8.3838694352100004E-3</v>
      </c>
      <c r="L52" s="8">
        <f t="shared" si="0"/>
        <v>3.2036555969170003E-3</v>
      </c>
      <c r="M52" s="7">
        <v>0.36517012965000001</v>
      </c>
      <c r="N52" s="7">
        <v>0.67692089594600002</v>
      </c>
      <c r="O52" s="7">
        <v>0.31437643434200002</v>
      </c>
      <c r="P52" s="7">
        <v>0.36293699786</v>
      </c>
      <c r="Q52" s="7">
        <v>0.206715861837</v>
      </c>
      <c r="R52" s="7">
        <v>0.288017619901</v>
      </c>
      <c r="S52" s="7">
        <v>9.3090006399900005E-2</v>
      </c>
      <c r="T52" s="7">
        <v>0.17725408106400001</v>
      </c>
      <c r="U52" s="7">
        <v>0.14649386370099998</v>
      </c>
      <c r="V52" s="9">
        <f t="shared" si="1"/>
        <v>0.29233065452232215</v>
      </c>
      <c r="W52" s="11">
        <v>0</v>
      </c>
    </row>
    <row r="53" spans="1:23" x14ac:dyDescent="0.2">
      <c r="A53" s="6" t="s">
        <v>72</v>
      </c>
      <c r="B53" s="7">
        <v>9.5392540303299994E-3</v>
      </c>
      <c r="C53" s="7">
        <v>1.63588476828E-2</v>
      </c>
      <c r="D53" s="7">
        <v>4.2186379424300001E-2</v>
      </c>
      <c r="E53" s="7">
        <v>3.2030749519500003E-2</v>
      </c>
      <c r="F53" s="7">
        <v>3.8525367472700002E-2</v>
      </c>
      <c r="G53" s="7">
        <v>1.1674839054E-2</v>
      </c>
      <c r="H53" s="7">
        <v>3.0442327011499997E-2</v>
      </c>
      <c r="I53" s="7">
        <v>2.1162677502E-3</v>
      </c>
      <c r="J53" s="7">
        <v>1.82478976901E-2</v>
      </c>
      <c r="K53" s="7">
        <v>0.12994997624599999</v>
      </c>
      <c r="L53" s="8">
        <f t="shared" si="0"/>
        <v>3.3107190588143001E-2</v>
      </c>
      <c r="M53" s="7">
        <v>0.138708033743</v>
      </c>
      <c r="N53" s="7">
        <v>0.67337680748499995</v>
      </c>
      <c r="O53" s="7">
        <v>0.10531610550500001</v>
      </c>
      <c r="P53" s="7">
        <v>0.34277383131200001</v>
      </c>
      <c r="Q53" s="7">
        <v>5.0477129053200002E-2</v>
      </c>
      <c r="R53" s="7">
        <v>5.6474043117900004E-2</v>
      </c>
      <c r="S53" s="7">
        <v>6.0120629133299998E-2</v>
      </c>
      <c r="T53" s="7">
        <v>0.15530833769400001</v>
      </c>
      <c r="U53" s="7">
        <v>4.9329566348300005E-2</v>
      </c>
      <c r="V53" s="9">
        <f t="shared" si="1"/>
        <v>0.18132049815463336</v>
      </c>
      <c r="W53" s="11">
        <v>0</v>
      </c>
    </row>
    <row r="54" spans="1:23" x14ac:dyDescent="0.2">
      <c r="A54" s="6" t="s">
        <v>73</v>
      </c>
      <c r="B54" s="7">
        <v>9.5392540303299994E-2</v>
      </c>
      <c r="C54" s="7">
        <v>0.16686024636400001</v>
      </c>
      <c r="D54" s="7">
        <v>0.13780883945299999</v>
      </c>
      <c r="E54" s="7">
        <v>0.31801958451500001</v>
      </c>
      <c r="F54" s="7">
        <v>3.5561877667099999E-2</v>
      </c>
      <c r="G54" s="7">
        <v>1.4510157109999999</v>
      </c>
      <c r="H54" s="7">
        <v>0.44293585801700003</v>
      </c>
      <c r="I54" s="7">
        <v>2.1162677501999998E-2</v>
      </c>
      <c r="J54" s="7">
        <v>0.65996563312599998</v>
      </c>
      <c r="K54" s="7">
        <v>0.60224128776199992</v>
      </c>
      <c r="L54" s="8">
        <f t="shared" si="0"/>
        <v>0.39309642557094004</v>
      </c>
      <c r="M54" s="7">
        <v>8.6338674064399989E-2</v>
      </c>
      <c r="N54" s="7">
        <v>0.13644740572700001</v>
      </c>
      <c r="O54" s="7">
        <v>8.6453519444200003E-2</v>
      </c>
      <c r="P54" s="7">
        <v>7.2897602134200004E-2</v>
      </c>
      <c r="Q54" s="7">
        <v>4.80734562411E-3</v>
      </c>
      <c r="R54" s="7">
        <v>3.8119979104600001E-2</v>
      </c>
      <c r="S54" s="7">
        <v>1.3575625933300001E-2</v>
      </c>
      <c r="T54" s="7">
        <v>1.1816938737599999E-2</v>
      </c>
      <c r="U54" s="7">
        <v>1.19586827511E-2</v>
      </c>
      <c r="V54" s="9">
        <f t="shared" si="1"/>
        <v>5.1379530391167785E-2</v>
      </c>
      <c r="W54" s="11">
        <v>4.0000000000000001E-3</v>
      </c>
    </row>
    <row r="55" spans="1:23" x14ac:dyDescent="0.2">
      <c r="A55" s="6" t="s">
        <v>74</v>
      </c>
      <c r="B55" s="7">
        <v>1.90785080607E-3</v>
      </c>
      <c r="C55" s="7">
        <v>8.1794238413800003E-3</v>
      </c>
      <c r="D55" s="7">
        <v>1.68745517697E-2</v>
      </c>
      <c r="E55" s="7">
        <v>2.0591196119699999E-2</v>
      </c>
      <c r="F55" s="7">
        <v>1.4817449028E-3</v>
      </c>
      <c r="G55" s="7">
        <v>2.6685346409200002E-2</v>
      </c>
      <c r="H55" s="7">
        <v>4.5663490517199997E-3</v>
      </c>
      <c r="I55" s="7">
        <v>0</v>
      </c>
      <c r="J55" s="7">
        <v>3.04131628169E-3</v>
      </c>
      <c r="K55" s="7">
        <v>9.7811810077400013E-3</v>
      </c>
      <c r="L55" s="8">
        <f t="shared" si="0"/>
        <v>9.3108960190000003E-3</v>
      </c>
      <c r="M55" s="7">
        <v>0.89735605503000004</v>
      </c>
      <c r="N55" s="7">
        <v>1.09157924582</v>
      </c>
      <c r="O55" s="7">
        <v>0.97456694646200004</v>
      </c>
      <c r="P55" s="7">
        <v>0.69330272668100001</v>
      </c>
      <c r="Q55" s="7">
        <v>0.17306444246800001</v>
      </c>
      <c r="R55" s="7">
        <v>0.51673749452899997</v>
      </c>
      <c r="S55" s="7">
        <v>0.30254252079999999</v>
      </c>
      <c r="T55" s="7">
        <v>0.39671151476299998</v>
      </c>
      <c r="U55" s="7">
        <v>0.30046190412099999</v>
      </c>
      <c r="V55" s="9">
        <f t="shared" si="1"/>
        <v>0.59403587229711119</v>
      </c>
      <c r="W55" s="11">
        <v>0</v>
      </c>
    </row>
    <row r="56" spans="1:23" x14ac:dyDescent="0.2">
      <c r="A56" s="6" t="s">
        <v>75</v>
      </c>
      <c r="B56" s="7">
        <v>1.1790517981499999</v>
      </c>
      <c r="C56" s="7">
        <v>0.39424822915500002</v>
      </c>
      <c r="D56" s="7">
        <v>0.83810273789599998</v>
      </c>
      <c r="E56" s="7">
        <v>0.65205454379100003</v>
      </c>
      <c r="F56" s="7">
        <v>0.125948316738</v>
      </c>
      <c r="G56" s="7">
        <v>0.32522765936199999</v>
      </c>
      <c r="H56" s="7">
        <v>1.4657980455999999</v>
      </c>
      <c r="I56" s="7">
        <v>1.88347829767</v>
      </c>
      <c r="J56" s="7">
        <v>2.2140782530699998</v>
      </c>
      <c r="K56" s="7">
        <v>0.46530475365400004</v>
      </c>
      <c r="L56" s="8">
        <f t="shared" si="0"/>
        <v>0.95432926350859992</v>
      </c>
      <c r="M56" s="7">
        <v>1.5569269093600001E-2</v>
      </c>
      <c r="N56" s="7">
        <v>1.06322653813E-2</v>
      </c>
      <c r="O56" s="7">
        <v>6.2875286868499993E-3</v>
      </c>
      <c r="P56" s="7">
        <v>1.24081024909E-2</v>
      </c>
      <c r="Q56" s="7">
        <v>5.0477129053200002E-2</v>
      </c>
      <c r="R56" s="7">
        <v>2.5413319403100001E-2</v>
      </c>
      <c r="S56" s="7">
        <v>3.10300021333E-2</v>
      </c>
      <c r="T56" s="7">
        <v>5.9084693688100001E-2</v>
      </c>
      <c r="U56" s="7">
        <v>2.9896706877700002E-2</v>
      </c>
      <c r="V56" s="9">
        <f t="shared" si="1"/>
        <v>2.6755446312005559E-2</v>
      </c>
      <c r="W56" s="11">
        <v>0</v>
      </c>
    </row>
    <row r="57" spans="1:23" x14ac:dyDescent="0.2">
      <c r="A57" s="6" t="s">
        <v>76</v>
      </c>
      <c r="B57" s="7">
        <v>0.56090813698399999</v>
      </c>
      <c r="C57" s="7">
        <v>7.3614814572500006E-2</v>
      </c>
      <c r="D57" s="7">
        <v>0.105465948561</v>
      </c>
      <c r="E57" s="7">
        <v>8.0076873798800005E-2</v>
      </c>
      <c r="F57" s="7">
        <v>8.8904694167899992E-2</v>
      </c>
      <c r="G57" s="7">
        <v>0.532039094032</v>
      </c>
      <c r="H57" s="7">
        <v>1.0822247252599999</v>
      </c>
      <c r="I57" s="7">
        <v>0.44229995979099995</v>
      </c>
      <c r="J57" s="7">
        <v>0.349751372394</v>
      </c>
      <c r="K57" s="7">
        <v>0.60503591090700004</v>
      </c>
      <c r="L57" s="8">
        <f t="shared" si="0"/>
        <v>0.39203215304681993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1.9393751333299999E-3</v>
      </c>
      <c r="T57" s="7">
        <v>1.68813410537E-3</v>
      </c>
      <c r="U57" s="7">
        <v>0</v>
      </c>
      <c r="V57" s="9">
        <f t="shared" si="1"/>
        <v>4.0305658207777779E-4</v>
      </c>
      <c r="W57" s="11">
        <v>0</v>
      </c>
    </row>
    <row r="58" spans="1:23" x14ac:dyDescent="0.2">
      <c r="A58" s="6" t="s">
        <v>77</v>
      </c>
      <c r="B58" s="7">
        <v>0.391109415244</v>
      </c>
      <c r="C58" s="7">
        <v>0.39097645961799998</v>
      </c>
      <c r="D58" s="7">
        <v>0.59764037517800006</v>
      </c>
      <c r="E58" s="7">
        <v>0.32259540587500002</v>
      </c>
      <c r="F58" s="7">
        <v>0.131875296349</v>
      </c>
      <c r="G58" s="7">
        <v>0.91063744621200005</v>
      </c>
      <c r="H58" s="7">
        <v>0.45967913787299997</v>
      </c>
      <c r="I58" s="7">
        <v>5.92554970055E-2</v>
      </c>
      <c r="J58" s="7">
        <v>2.0057480877699998</v>
      </c>
      <c r="K58" s="7">
        <v>0.80904340049700008</v>
      </c>
      <c r="L58" s="8">
        <f t="shared" si="0"/>
        <v>0.60785605216215</v>
      </c>
      <c r="M58" s="7">
        <v>0.51095510388900001</v>
      </c>
      <c r="N58" s="7">
        <v>0.47845194215999998</v>
      </c>
      <c r="O58" s="7">
        <v>0.47785218020100001</v>
      </c>
      <c r="P58" s="7">
        <v>0.34277383131200001</v>
      </c>
      <c r="Q58" s="7">
        <v>0.15623873278400002</v>
      </c>
      <c r="R58" s="7">
        <v>0.34449166301900003</v>
      </c>
      <c r="S58" s="7">
        <v>0.20557376413300002</v>
      </c>
      <c r="T58" s="7">
        <v>0.23296250654199999</v>
      </c>
      <c r="U58" s="7">
        <v>0.24216332570999999</v>
      </c>
      <c r="V58" s="9">
        <f t="shared" si="1"/>
        <v>0.33238478330555554</v>
      </c>
      <c r="W58" s="10">
        <v>0.315</v>
      </c>
    </row>
    <row r="59" spans="1:23" x14ac:dyDescent="0.2">
      <c r="A59" s="6" t="s">
        <v>78</v>
      </c>
      <c r="B59" s="7">
        <v>0</v>
      </c>
      <c r="C59" s="7">
        <v>7.3614814572500006E-2</v>
      </c>
      <c r="D59" s="7">
        <v>9.8434885323399994E-3</v>
      </c>
      <c r="E59" s="7">
        <v>9.1516427198700002E-3</v>
      </c>
      <c r="F59" s="7">
        <v>2.9634898056E-3</v>
      </c>
      <c r="G59" s="7">
        <v>4.6699356216E-2</v>
      </c>
      <c r="H59" s="7">
        <v>4.8707723218400001E-2</v>
      </c>
      <c r="I59" s="7">
        <v>2.1162677502E-3</v>
      </c>
      <c r="J59" s="7">
        <v>9.1239488450600009E-3</v>
      </c>
      <c r="K59" s="7">
        <v>3.0740854595800001E-2</v>
      </c>
      <c r="L59" s="8">
        <f t="shared" si="0"/>
        <v>2.3296158625577001E-2</v>
      </c>
      <c r="M59" s="7">
        <v>1.5569269093600001E-2</v>
      </c>
      <c r="N59" s="7">
        <v>1.7720442302199999E-3</v>
      </c>
      <c r="O59" s="7">
        <v>0</v>
      </c>
      <c r="P59" s="7">
        <v>6.2040512454600008E-3</v>
      </c>
      <c r="Q59" s="7">
        <v>0</v>
      </c>
      <c r="R59" s="7">
        <v>2.8237021559000004E-3</v>
      </c>
      <c r="S59" s="7">
        <v>5.8181253999999996E-3</v>
      </c>
      <c r="T59" s="7">
        <v>0</v>
      </c>
      <c r="U59" s="7">
        <v>2.9896706877700001E-3</v>
      </c>
      <c r="V59" s="9">
        <f t="shared" si="1"/>
        <v>3.90854031255E-3</v>
      </c>
      <c r="W59" s="11">
        <v>3.5000000000000003E-2</v>
      </c>
    </row>
    <row r="60" spans="1:23" x14ac:dyDescent="0.2">
      <c r="A60" s="6" t="s">
        <v>79</v>
      </c>
      <c r="B60" s="7">
        <v>0.27282266526800003</v>
      </c>
      <c r="C60" s="7">
        <v>0.72142518281000001</v>
      </c>
      <c r="D60" s="7">
        <v>0.52311110486099999</v>
      </c>
      <c r="E60" s="7">
        <v>1.4093529788600001</v>
      </c>
      <c r="F60" s="7">
        <v>0.325983878615</v>
      </c>
      <c r="G60" s="7">
        <v>0.41862637179399997</v>
      </c>
      <c r="H60" s="7">
        <v>0.412493531006</v>
      </c>
      <c r="I60" s="7">
        <v>8.4650710007800004E-3</v>
      </c>
      <c r="J60" s="7">
        <v>0.20833016529599999</v>
      </c>
      <c r="K60" s="7">
        <v>1.16815247464</v>
      </c>
      <c r="L60" s="8">
        <f t="shared" si="0"/>
        <v>0.54687634241507799</v>
      </c>
      <c r="M60" s="7">
        <v>1.9815433391799999E-2</v>
      </c>
      <c r="N60" s="7">
        <v>1.5948398072000002E-2</v>
      </c>
      <c r="O60" s="7">
        <v>4.7156465151400005E-3</v>
      </c>
      <c r="P60" s="7">
        <v>7.7550640568299998E-3</v>
      </c>
      <c r="Q60" s="7">
        <v>0</v>
      </c>
      <c r="R60" s="7">
        <v>2.8237021559000004E-3</v>
      </c>
      <c r="S60" s="7">
        <v>9.6968756666599987E-3</v>
      </c>
      <c r="T60" s="7">
        <v>3.3762682107499999E-3</v>
      </c>
      <c r="U60" s="7">
        <v>5.9793413755499999E-3</v>
      </c>
      <c r="V60" s="9">
        <f t="shared" si="1"/>
        <v>7.7900810494033312E-3</v>
      </c>
      <c r="W60" s="11">
        <v>0</v>
      </c>
    </row>
    <row r="61" spans="1:23" x14ac:dyDescent="0.2">
      <c r="A61" s="6" t="s">
        <v>80</v>
      </c>
      <c r="B61" s="7">
        <v>3.4341314509199999E-2</v>
      </c>
      <c r="C61" s="7">
        <v>0.16522436159600001</v>
      </c>
      <c r="D61" s="7">
        <v>0.17296415564000001</v>
      </c>
      <c r="E61" s="7">
        <v>5.7197766999200005E-2</v>
      </c>
      <c r="F61" s="7">
        <v>5.03793266951E-2</v>
      </c>
      <c r="G61" s="7">
        <v>0.83224924113499998</v>
      </c>
      <c r="H61" s="7">
        <v>0.15068951870700001</v>
      </c>
      <c r="I61" s="7">
        <v>1.4813874251399999E-2</v>
      </c>
      <c r="J61" s="7">
        <v>0.40297440732300005</v>
      </c>
      <c r="K61" s="7">
        <v>0.160690830841</v>
      </c>
      <c r="L61" s="8">
        <f t="shared" si="0"/>
        <v>0.20415247976969003</v>
      </c>
      <c r="M61" s="7">
        <v>2.6892373888900003E-2</v>
      </c>
      <c r="N61" s="7">
        <v>1.9492486532499999E-2</v>
      </c>
      <c r="O61" s="7">
        <v>6.2875286868499993E-3</v>
      </c>
      <c r="P61" s="7">
        <v>9.3060768681900007E-3</v>
      </c>
      <c r="Q61" s="7">
        <v>4.80734562411E-3</v>
      </c>
      <c r="R61" s="7">
        <v>2.8237021559000004E-3</v>
      </c>
      <c r="S61" s="7">
        <v>9.6968756666599987E-3</v>
      </c>
      <c r="T61" s="7">
        <v>5.0644023161199999E-3</v>
      </c>
      <c r="U61" s="7">
        <v>0</v>
      </c>
      <c r="V61" s="9">
        <f t="shared" si="1"/>
        <v>9.3745324154700001E-3</v>
      </c>
      <c r="W61" s="11">
        <v>0</v>
      </c>
    </row>
    <row r="62" spans="1:23" x14ac:dyDescent="0.2">
      <c r="A62" s="6" t="s">
        <v>81</v>
      </c>
      <c r="B62" s="7">
        <v>4.5788419345600004E-2</v>
      </c>
      <c r="C62" s="7">
        <v>9.4881316560100001E-2</v>
      </c>
      <c r="D62" s="7">
        <v>8.4372758848600005E-3</v>
      </c>
      <c r="E62" s="7">
        <v>4.5758213599300006E-3</v>
      </c>
      <c r="F62" s="7">
        <v>0</v>
      </c>
      <c r="G62" s="7">
        <v>0.39694452783600004</v>
      </c>
      <c r="H62" s="7">
        <v>0.220706870833</v>
      </c>
      <c r="I62" s="7">
        <v>2.3278945252199999E-2</v>
      </c>
      <c r="J62" s="7">
        <v>0.31629689329499999</v>
      </c>
      <c r="K62" s="7">
        <v>3.3535477740799999E-2</v>
      </c>
      <c r="L62" s="8">
        <f t="shared" si="0"/>
        <v>0.11444455481074897</v>
      </c>
      <c r="M62" s="7">
        <v>2.8307761988300003E-3</v>
      </c>
      <c r="N62" s="7">
        <v>0</v>
      </c>
      <c r="O62" s="7">
        <v>1.5718821717100001E-3</v>
      </c>
      <c r="P62" s="7">
        <v>0</v>
      </c>
      <c r="Q62" s="7">
        <v>0</v>
      </c>
      <c r="R62" s="7">
        <v>1.4118510779500002E-3</v>
      </c>
      <c r="S62" s="7">
        <v>0</v>
      </c>
      <c r="T62" s="7">
        <v>0</v>
      </c>
      <c r="U62" s="7">
        <v>0</v>
      </c>
      <c r="V62" s="9">
        <f t="shared" si="1"/>
        <v>6.4605660538777777E-4</v>
      </c>
      <c r="W62" s="11">
        <v>1E-3</v>
      </c>
    </row>
    <row r="63" spans="1:23" x14ac:dyDescent="0.2">
      <c r="A63" s="6" t="s">
        <v>82</v>
      </c>
      <c r="B63" s="7">
        <v>1.6865401125600001</v>
      </c>
      <c r="C63" s="7">
        <v>0.25846979338800002</v>
      </c>
      <c r="D63" s="7">
        <v>4.0414551488499999</v>
      </c>
      <c r="E63" s="7">
        <v>2.8919190994799999</v>
      </c>
      <c r="F63" s="7">
        <v>14.085467046</v>
      </c>
      <c r="G63" s="7">
        <v>1.04573201241</v>
      </c>
      <c r="H63" s="7">
        <v>2.42777557917</v>
      </c>
      <c r="I63" s="7">
        <v>0.14178993926299999</v>
      </c>
      <c r="J63" s="7">
        <v>9.5801462873099999E-2</v>
      </c>
      <c r="K63" s="7">
        <v>0.49604560824999999</v>
      </c>
      <c r="L63" s="8">
        <f t="shared" si="0"/>
        <v>2.71709958022441</v>
      </c>
      <c r="M63" s="7">
        <v>9.76617788598E-2</v>
      </c>
      <c r="N63" s="7">
        <v>0.20555713070599999</v>
      </c>
      <c r="O63" s="7">
        <v>8.1737872929000005E-2</v>
      </c>
      <c r="P63" s="7">
        <v>8.99587430592E-2</v>
      </c>
      <c r="Q63" s="7">
        <v>7.2110184361699997E-2</v>
      </c>
      <c r="R63" s="7">
        <v>6.3533298507699995E-2</v>
      </c>
      <c r="S63" s="7">
        <v>4.0726877799999998E-2</v>
      </c>
      <c r="T63" s="7">
        <v>0.332562418759</v>
      </c>
      <c r="U63" s="7">
        <v>4.9329566348300005E-2</v>
      </c>
      <c r="V63" s="9">
        <f t="shared" si="1"/>
        <v>0.11479754125896664</v>
      </c>
      <c r="W63" s="11">
        <v>1E-3</v>
      </c>
    </row>
    <row r="64" spans="1:23" x14ac:dyDescent="0.2">
      <c r="A64" s="6" t="s">
        <v>83</v>
      </c>
      <c r="B64" s="7">
        <v>1.1447104836400001E-2</v>
      </c>
      <c r="C64" s="7">
        <v>3.7625349670400002E-2</v>
      </c>
      <c r="D64" s="7">
        <v>2.8124252949499998E-2</v>
      </c>
      <c r="E64" s="7">
        <v>1.8303285439700001E-2</v>
      </c>
      <c r="F64" s="7">
        <v>7.4087245139899992E-3</v>
      </c>
      <c r="G64" s="7">
        <v>5.6706361119500004E-2</v>
      </c>
      <c r="H64" s="7">
        <v>2.7398094310299999E-2</v>
      </c>
      <c r="I64" s="7">
        <v>4.2325355003900002E-3</v>
      </c>
      <c r="J64" s="7">
        <v>2.4330530253500002E-2</v>
      </c>
      <c r="K64" s="7">
        <v>0.13414191096299999</v>
      </c>
      <c r="L64" s="8">
        <f t="shared" si="0"/>
        <v>3.4971814955667993E-2</v>
      </c>
      <c r="M64" s="7">
        <v>4.3877031081899998E-2</v>
      </c>
      <c r="N64" s="7">
        <v>0.24808619223100001</v>
      </c>
      <c r="O64" s="7">
        <v>0.24678550095899998</v>
      </c>
      <c r="P64" s="7">
        <v>0.14579520426799999</v>
      </c>
      <c r="Q64" s="7">
        <v>0.12979833185100001</v>
      </c>
      <c r="R64" s="7">
        <v>0.14400880995100002</v>
      </c>
      <c r="S64" s="7">
        <v>9.6968756666600001E-2</v>
      </c>
      <c r="T64" s="7">
        <v>0.101288046322</v>
      </c>
      <c r="U64" s="7">
        <v>9.4174626664900007E-2</v>
      </c>
      <c r="V64" s="9">
        <f t="shared" si="1"/>
        <v>0.13897583333282224</v>
      </c>
      <c r="W64" s="11">
        <v>1E-3</v>
      </c>
    </row>
    <row r="65" spans="1:23" x14ac:dyDescent="0.2">
      <c r="A65" s="6" t="s">
        <v>84</v>
      </c>
      <c r="B65" s="7">
        <v>0.13164170561899999</v>
      </c>
      <c r="C65" s="7">
        <v>0.107968394706</v>
      </c>
      <c r="D65" s="7">
        <v>0.208119471827</v>
      </c>
      <c r="E65" s="7">
        <v>0.14413837283800002</v>
      </c>
      <c r="F65" s="7">
        <v>0.112612612613</v>
      </c>
      <c r="G65" s="7">
        <v>0.13843023449700001</v>
      </c>
      <c r="H65" s="7">
        <v>0.111114493592</v>
      </c>
      <c r="I65" s="7">
        <v>0.15025501026400001</v>
      </c>
      <c r="J65" s="7">
        <v>0.27219780721100001</v>
      </c>
      <c r="K65" s="7">
        <v>0.41779616018799998</v>
      </c>
      <c r="L65" s="8">
        <f t="shared" si="0"/>
        <v>0.17942742633549999</v>
      </c>
      <c r="M65" s="7">
        <v>0</v>
      </c>
      <c r="N65" s="7">
        <v>1.7720442302199999E-3</v>
      </c>
      <c r="O65" s="7">
        <v>0</v>
      </c>
      <c r="P65" s="7">
        <v>1.5510128113699999E-3</v>
      </c>
      <c r="Q65" s="7">
        <v>2.4036728120599999E-3</v>
      </c>
      <c r="R65" s="7">
        <v>0</v>
      </c>
      <c r="S65" s="7">
        <v>9.6968756666599987E-3</v>
      </c>
      <c r="T65" s="7">
        <v>0</v>
      </c>
      <c r="U65" s="7">
        <v>8.9690120633200004E-3</v>
      </c>
      <c r="V65" s="9">
        <f t="shared" si="1"/>
        <v>2.710290842625555E-3</v>
      </c>
      <c r="W65" s="11">
        <v>0</v>
      </c>
    </row>
    <row r="66" spans="1:23" x14ac:dyDescent="0.2">
      <c r="A66" s="6" t="s">
        <v>85</v>
      </c>
      <c r="B66" s="7">
        <v>2.4802060478900004E-2</v>
      </c>
      <c r="C66" s="7">
        <v>0.20284971126599999</v>
      </c>
      <c r="D66" s="7">
        <v>0.43451970807000001</v>
      </c>
      <c r="E66" s="7">
        <v>3.4318660199500001E-2</v>
      </c>
      <c r="F66" s="7">
        <v>0.140765765766</v>
      </c>
      <c r="G66" s="7">
        <v>2.3349678108E-2</v>
      </c>
      <c r="H66" s="7">
        <v>0.19635300922400001</v>
      </c>
      <c r="I66" s="7">
        <v>0.139673671513</v>
      </c>
      <c r="J66" s="7">
        <v>0.161189762929</v>
      </c>
      <c r="K66" s="7">
        <v>0.10759299108500001</v>
      </c>
      <c r="L66" s="8">
        <f t="shared" si="0"/>
        <v>0.14654150186393999</v>
      </c>
      <c r="M66" s="7">
        <v>0</v>
      </c>
      <c r="N66" s="7">
        <v>1.7720442302199999E-3</v>
      </c>
      <c r="O66" s="7">
        <v>0</v>
      </c>
      <c r="P66" s="7">
        <v>0</v>
      </c>
      <c r="Q66" s="7">
        <v>2.4036728120599999E-3</v>
      </c>
      <c r="R66" s="7">
        <v>1.2706659701499999E-2</v>
      </c>
      <c r="S66" s="7">
        <v>1.55150010667E-2</v>
      </c>
      <c r="T66" s="7">
        <v>1.1816938737599999E-2</v>
      </c>
      <c r="U66" s="7">
        <v>1.6443188782800003E-2</v>
      </c>
      <c r="V66" s="9">
        <f t="shared" si="1"/>
        <v>6.7397228145422228E-3</v>
      </c>
      <c r="W66" s="11">
        <v>0</v>
      </c>
    </row>
    <row r="67" spans="1:23" x14ac:dyDescent="0.2">
      <c r="A67" s="6" t="s">
        <v>86</v>
      </c>
      <c r="B67" s="7">
        <v>4.5216064103799996</v>
      </c>
      <c r="C67" s="7">
        <v>9.9330923129800013</v>
      </c>
      <c r="D67" s="7">
        <v>13.181837357400001</v>
      </c>
      <c r="E67" s="7">
        <v>13.430035691400001</v>
      </c>
      <c r="F67" s="7">
        <v>9.580962541489999</v>
      </c>
      <c r="G67" s="7">
        <v>9.8302144834699998</v>
      </c>
      <c r="H67" s="7">
        <v>5.4522207677600001</v>
      </c>
      <c r="I67" s="7">
        <v>3.5426322138300002</v>
      </c>
      <c r="J67" s="7">
        <v>2.8512340140800001</v>
      </c>
      <c r="K67" s="7">
        <v>6.7001089902999995</v>
      </c>
      <c r="L67" s="8">
        <f t="shared" si="0"/>
        <v>7.9023944783090005</v>
      </c>
      <c r="M67" s="7">
        <v>4.2461642982499995E-3</v>
      </c>
      <c r="N67" s="7">
        <v>0</v>
      </c>
      <c r="O67" s="7">
        <v>3.1437643434200002E-3</v>
      </c>
      <c r="P67" s="7">
        <v>1.5510128113700001E-2</v>
      </c>
      <c r="Q67" s="7">
        <v>7.2110184361700008E-3</v>
      </c>
      <c r="R67" s="7">
        <v>4.2355532338399999E-3</v>
      </c>
      <c r="S67" s="7">
        <v>1.1636250799999999E-2</v>
      </c>
      <c r="T67" s="7">
        <v>2.8698279791300001E-2</v>
      </c>
      <c r="U67" s="7">
        <v>7.4741767194299999E-3</v>
      </c>
      <c r="V67" s="9">
        <f t="shared" si="1"/>
        <v>9.128370637345555E-3</v>
      </c>
      <c r="W67" s="11">
        <v>0</v>
      </c>
    </row>
    <row r="68" spans="1:23" x14ac:dyDescent="0.2">
      <c r="A68" s="6" t="s">
        <v>87</v>
      </c>
      <c r="B68" s="7">
        <v>0.68491843937800001</v>
      </c>
      <c r="C68" s="7">
        <v>7.0931963552500008</v>
      </c>
      <c r="D68" s="7">
        <v>1.8843249476199999</v>
      </c>
      <c r="E68" s="7">
        <v>1.9492998993299999</v>
      </c>
      <c r="F68" s="7">
        <v>1.6091749644400002</v>
      </c>
      <c r="G68" s="7">
        <v>1.7862503752600001</v>
      </c>
      <c r="H68" s="7">
        <v>2.14009558891</v>
      </c>
      <c r="I68" s="7">
        <v>1.1575984593599999</v>
      </c>
      <c r="J68" s="7">
        <v>1.8019798968999998</v>
      </c>
      <c r="K68" s="7">
        <v>4.7354889193199998</v>
      </c>
      <c r="L68" s="8">
        <f t="shared" si="0"/>
        <v>2.4842327845768004</v>
      </c>
      <c r="M68" s="7">
        <v>0</v>
      </c>
      <c r="N68" s="7">
        <v>5.3161326906699998E-3</v>
      </c>
      <c r="O68" s="7">
        <v>1.5718821717100001E-3</v>
      </c>
      <c r="P68" s="7">
        <v>0</v>
      </c>
      <c r="Q68" s="7">
        <v>2.4036728120599999E-3</v>
      </c>
      <c r="R68" s="7">
        <v>0</v>
      </c>
      <c r="S68" s="7">
        <v>3.8787502666599999E-3</v>
      </c>
      <c r="T68" s="7">
        <v>6.7525364214899991E-3</v>
      </c>
      <c r="U68" s="7">
        <v>0</v>
      </c>
      <c r="V68" s="9">
        <f t="shared" si="1"/>
        <v>2.2136638180655557E-3</v>
      </c>
      <c r="W68" s="11">
        <v>0</v>
      </c>
    </row>
    <row r="69" spans="1:23" x14ac:dyDescent="0.2">
      <c r="A69" s="6" t="s">
        <v>88</v>
      </c>
      <c r="B69" s="7">
        <v>2.09863588667E-2</v>
      </c>
      <c r="C69" s="7">
        <v>0</v>
      </c>
      <c r="D69" s="7">
        <v>0.20249462123700002</v>
      </c>
      <c r="E69" s="7">
        <v>0</v>
      </c>
      <c r="F69" s="7">
        <v>0</v>
      </c>
      <c r="G69" s="7">
        <v>0.52536775742999997</v>
      </c>
      <c r="H69" s="7">
        <v>0.54643976985599996</v>
      </c>
      <c r="I69" s="7">
        <v>0.23067318477100002</v>
      </c>
      <c r="J69" s="7">
        <v>0.19464424202800001</v>
      </c>
      <c r="K69" s="7">
        <v>0.82441382779499994</v>
      </c>
      <c r="L69" s="8">
        <f t="shared" ref="L69:L99" si="2">AVERAGE(B69:K69)</f>
        <v>0.25450197619836995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1.4118510779500002E-3</v>
      </c>
      <c r="S69" s="7">
        <v>5.8181253999999996E-3</v>
      </c>
      <c r="T69" s="7">
        <v>2.3633877475199998E-2</v>
      </c>
      <c r="U69" s="7">
        <v>0</v>
      </c>
      <c r="V69" s="9">
        <f t="shared" ref="V69:V99" si="3">AVERAGE(M69:U69)</f>
        <v>3.4293171059055555E-3</v>
      </c>
      <c r="W69" s="11">
        <v>3.5000000000000003E-2</v>
      </c>
    </row>
    <row r="70" spans="1:23" x14ac:dyDescent="0.2">
      <c r="A70" s="6" t="s">
        <v>89</v>
      </c>
      <c r="B70" s="7">
        <v>3.8157016121300002E-3</v>
      </c>
      <c r="C70" s="7">
        <v>8.1794238413800003E-3</v>
      </c>
      <c r="D70" s="7">
        <v>8.4372758848600005E-3</v>
      </c>
      <c r="E70" s="7">
        <v>2.2879106799699998E-3</v>
      </c>
      <c r="F70" s="7">
        <v>1.4817449028E-3</v>
      </c>
      <c r="G70" s="7">
        <v>1.66783415057E-3</v>
      </c>
      <c r="H70" s="7">
        <v>7.6105817528699998E-3</v>
      </c>
      <c r="I70" s="7">
        <v>6.3488032505900002E-3</v>
      </c>
      <c r="J70" s="7">
        <v>3.04131628169E-3</v>
      </c>
      <c r="K70" s="7">
        <v>4.1919347175999998E-3</v>
      </c>
      <c r="L70" s="8">
        <f t="shared" si="2"/>
        <v>4.7062527074460004E-3</v>
      </c>
      <c r="M70" s="7">
        <v>1.56117307366</v>
      </c>
      <c r="N70" s="7">
        <v>0.79210377090999995</v>
      </c>
      <c r="O70" s="7">
        <v>1.32509667075</v>
      </c>
      <c r="P70" s="7">
        <v>0.51183422775099996</v>
      </c>
      <c r="Q70" s="7">
        <v>0.36295459462099999</v>
      </c>
      <c r="R70" s="7">
        <v>0.28378206666799999</v>
      </c>
      <c r="S70" s="7">
        <v>0.31417877159999996</v>
      </c>
      <c r="T70" s="7">
        <v>0.43047419687000005</v>
      </c>
      <c r="U70" s="7">
        <v>0.25561684380499999</v>
      </c>
      <c r="V70" s="9">
        <f t="shared" si="3"/>
        <v>0.64857935740388872</v>
      </c>
      <c r="W70" s="11">
        <v>0</v>
      </c>
    </row>
    <row r="71" spans="1:23" x14ac:dyDescent="0.2">
      <c r="A71" s="6" t="s">
        <v>90</v>
      </c>
      <c r="B71" s="7">
        <v>1.08938</v>
      </c>
      <c r="C71" s="7">
        <v>1.44285</v>
      </c>
      <c r="D71" s="7">
        <v>2.1472899999999999</v>
      </c>
      <c r="E71" s="7">
        <v>1.1988699999999999</v>
      </c>
      <c r="F71" s="7">
        <v>1.32616</v>
      </c>
      <c r="G71" s="7">
        <v>2.21488</v>
      </c>
      <c r="H71" s="7">
        <v>1.5023299999999999</v>
      </c>
      <c r="I71" s="7">
        <v>0.64969399999999999</v>
      </c>
      <c r="J71" s="7">
        <v>2.42849</v>
      </c>
      <c r="K71" s="7">
        <v>2.2370999999999999</v>
      </c>
      <c r="L71" s="8">
        <f t="shared" si="2"/>
        <v>1.6237043999999998</v>
      </c>
      <c r="M71" s="7">
        <v>1.8782199999999998</v>
      </c>
      <c r="N71" s="7">
        <v>2.26999</v>
      </c>
      <c r="O71" s="7">
        <v>1.2826600000000001</v>
      </c>
      <c r="P71" s="7">
        <v>1.0670999999999999</v>
      </c>
      <c r="Q71" s="7">
        <v>0.78840500000000002</v>
      </c>
      <c r="R71" s="7">
        <v>1.3977299999999999</v>
      </c>
      <c r="S71" s="7">
        <v>0.86108300000000004</v>
      </c>
      <c r="T71" s="7">
        <v>1.8029300000000001</v>
      </c>
      <c r="U71" s="7">
        <v>0.94174600000000008</v>
      </c>
      <c r="V71" s="9">
        <f t="shared" si="3"/>
        <v>1.3655404444444443</v>
      </c>
      <c r="W71" s="10">
        <v>0.315</v>
      </c>
    </row>
    <row r="72" spans="1:23" x14ac:dyDescent="0.2">
      <c r="A72" s="6" t="s">
        <v>91</v>
      </c>
      <c r="B72" s="7">
        <v>0.43880568539499998</v>
      </c>
      <c r="C72" s="7">
        <v>0.109604279475</v>
      </c>
      <c r="D72" s="7">
        <v>0.15608960387000001</v>
      </c>
      <c r="E72" s="7">
        <v>0.162441658278</v>
      </c>
      <c r="F72" s="7">
        <v>8.29777145567E-2</v>
      </c>
      <c r="G72" s="7">
        <v>0.31855632275899998</v>
      </c>
      <c r="H72" s="7">
        <v>0.129379889799</v>
      </c>
      <c r="I72" s="7">
        <v>5.92554970055E-2</v>
      </c>
      <c r="J72" s="7">
        <v>0.20833016529599999</v>
      </c>
      <c r="K72" s="7">
        <v>0.14951233826099999</v>
      </c>
      <c r="L72" s="8">
        <f t="shared" si="2"/>
        <v>0.18149531546951997</v>
      </c>
      <c r="M72" s="7">
        <v>4.3877031081899998E-2</v>
      </c>
      <c r="N72" s="7">
        <v>7.974199036009999E-2</v>
      </c>
      <c r="O72" s="7">
        <v>5.0300229494799995E-2</v>
      </c>
      <c r="P72" s="7">
        <v>5.8938486831899999E-2</v>
      </c>
      <c r="Q72" s="7">
        <v>5.7688147489400002E-2</v>
      </c>
      <c r="R72" s="7">
        <v>4.2355532338400004E-2</v>
      </c>
      <c r="S72" s="7">
        <v>7.5635630199900009E-2</v>
      </c>
      <c r="T72" s="7">
        <v>5.4020291371900002E-2</v>
      </c>
      <c r="U72" s="7">
        <v>7.4741767194300007E-2</v>
      </c>
      <c r="V72" s="9">
        <f t="shared" si="3"/>
        <v>5.9699900706955557E-2</v>
      </c>
      <c r="W72" s="12">
        <v>0</v>
      </c>
    </row>
    <row r="73" spans="1:23" x14ac:dyDescent="0.2">
      <c r="A73" s="6" t="s">
        <v>92</v>
      </c>
      <c r="B73" s="7">
        <v>0.238481350758</v>
      </c>
      <c r="C73" s="7">
        <v>6.7071275499400007E-2</v>
      </c>
      <c r="D73" s="7">
        <v>0.39655196658800002</v>
      </c>
      <c r="E73" s="7">
        <v>1.37274640798E-2</v>
      </c>
      <c r="F73" s="7">
        <v>0.91127311521999999</v>
      </c>
      <c r="G73" s="7">
        <v>0</v>
      </c>
      <c r="H73" s="7">
        <v>6.0884654023000001E-3</v>
      </c>
      <c r="I73" s="7">
        <v>2.1162677502E-3</v>
      </c>
      <c r="J73" s="7">
        <v>5.0181718647800001E-2</v>
      </c>
      <c r="K73" s="7">
        <v>2.7946231450699998E-3</v>
      </c>
      <c r="L73" s="8">
        <f t="shared" si="2"/>
        <v>0.16882862470905696</v>
      </c>
      <c r="M73" s="7">
        <v>2.1627130159099996</v>
      </c>
      <c r="N73" s="7">
        <v>2.8919761837299998</v>
      </c>
      <c r="O73" s="7">
        <v>3.1563394007999999</v>
      </c>
      <c r="P73" s="7">
        <v>2.8228433166900002</v>
      </c>
      <c r="Q73" s="7">
        <v>7.2182294546100003</v>
      </c>
      <c r="R73" s="7">
        <v>3.0566575837599999</v>
      </c>
      <c r="S73" s="7">
        <v>1.6368326125299999</v>
      </c>
      <c r="T73" s="7">
        <v>11.1467494978</v>
      </c>
      <c r="U73" s="7">
        <v>2.5800858035500003</v>
      </c>
      <c r="V73" s="9">
        <f t="shared" si="3"/>
        <v>4.0747140965977771</v>
      </c>
      <c r="W73" s="12">
        <v>0</v>
      </c>
    </row>
    <row r="74" spans="1:23" x14ac:dyDescent="0.2">
      <c r="A74" s="6" t="s">
        <v>93</v>
      </c>
      <c r="B74" s="7">
        <v>0</v>
      </c>
      <c r="C74" s="7">
        <v>3.2717695365500001E-3</v>
      </c>
      <c r="D74" s="7">
        <v>3.6561528834400003E-2</v>
      </c>
      <c r="E74" s="7">
        <v>2.2879106799699998E-3</v>
      </c>
      <c r="F74" s="7">
        <v>0</v>
      </c>
      <c r="G74" s="7">
        <v>1.66783415057E-3</v>
      </c>
      <c r="H74" s="7">
        <v>0</v>
      </c>
      <c r="I74" s="7">
        <v>0</v>
      </c>
      <c r="J74" s="7">
        <v>1.5206581408399999E-3</v>
      </c>
      <c r="K74" s="7">
        <v>0</v>
      </c>
      <c r="L74" s="8">
        <f t="shared" si="2"/>
        <v>4.5309701342330002E-3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9">
        <f t="shared" si="3"/>
        <v>0</v>
      </c>
      <c r="W74" s="13">
        <v>6.5000000000000002E-2</v>
      </c>
    </row>
    <row r="75" spans="1:23" x14ac:dyDescent="0.2">
      <c r="A75" s="6" t="s">
        <v>94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8">
        <f t="shared" si="2"/>
        <v>0</v>
      </c>
      <c r="M75" s="7">
        <v>0.74449414029299998</v>
      </c>
      <c r="N75" s="7">
        <v>0.55110575559999997</v>
      </c>
      <c r="O75" s="7">
        <v>0.94470118519899993</v>
      </c>
      <c r="P75" s="7">
        <v>0.64211930390499994</v>
      </c>
      <c r="Q75" s="7">
        <v>0.25238564526599999</v>
      </c>
      <c r="R75" s="7">
        <v>7.6239958209200001E-2</v>
      </c>
      <c r="S75" s="7">
        <v>0.26375501813300001</v>
      </c>
      <c r="T75" s="7">
        <v>0.34100308928500001</v>
      </c>
      <c r="U75" s="7">
        <v>0.119586827511</v>
      </c>
      <c r="V75" s="9">
        <f t="shared" si="3"/>
        <v>0.43726565815568891</v>
      </c>
      <c r="W75" s="12">
        <v>0</v>
      </c>
    </row>
    <row r="76" spans="1:23" x14ac:dyDescent="0.2">
      <c r="A76" s="6" t="s">
        <v>95</v>
      </c>
      <c r="B76" s="7">
        <v>1.52628064485E-2</v>
      </c>
      <c r="C76" s="7">
        <v>2.2902386755899999E-2</v>
      </c>
      <c r="D76" s="7">
        <v>1.2655913827300001E-2</v>
      </c>
      <c r="E76" s="7">
        <v>2.2879106799699998E-3</v>
      </c>
      <c r="F76" s="7">
        <v>1.03722143196E-2</v>
      </c>
      <c r="G76" s="7">
        <v>0</v>
      </c>
      <c r="H76" s="7">
        <v>3.0442327011500001E-3</v>
      </c>
      <c r="I76" s="7">
        <v>1.0581338750999999E-2</v>
      </c>
      <c r="J76" s="7">
        <v>0</v>
      </c>
      <c r="K76" s="7">
        <v>0</v>
      </c>
      <c r="L76" s="8">
        <f t="shared" si="2"/>
        <v>7.7106803483419986E-3</v>
      </c>
      <c r="M76" s="7">
        <v>0.20098511011699999</v>
      </c>
      <c r="N76" s="7">
        <v>0.12935922880600001</v>
      </c>
      <c r="O76" s="7">
        <v>0.15247257065600001</v>
      </c>
      <c r="P76" s="7">
        <v>0.120978999287</v>
      </c>
      <c r="Q76" s="7">
        <v>8.6532221234000006E-2</v>
      </c>
      <c r="R76" s="7">
        <v>3.5296276948700002E-2</v>
      </c>
      <c r="S76" s="7">
        <v>0.116362508</v>
      </c>
      <c r="T76" s="7">
        <v>2.8698279791300001E-2</v>
      </c>
      <c r="U76" s="7">
        <v>7.9226273225999996E-2</v>
      </c>
      <c r="V76" s="9">
        <f t="shared" si="3"/>
        <v>0.10554571867399999</v>
      </c>
      <c r="W76" s="12">
        <v>0</v>
      </c>
    </row>
    <row r="77" spans="1:23" x14ac:dyDescent="0.2">
      <c r="A77" s="6" t="s">
        <v>96</v>
      </c>
      <c r="B77" s="7">
        <v>0.154535915291</v>
      </c>
      <c r="C77" s="7">
        <v>0.19957794173000001</v>
      </c>
      <c r="D77" s="7">
        <v>0.171557942992</v>
      </c>
      <c r="E77" s="7">
        <v>0</v>
      </c>
      <c r="F77" s="7">
        <v>0.26671408250399997</v>
      </c>
      <c r="G77" s="7">
        <v>0</v>
      </c>
      <c r="H77" s="7">
        <v>0</v>
      </c>
      <c r="I77" s="7">
        <v>0</v>
      </c>
      <c r="J77" s="7">
        <v>7.1470932619599997E-2</v>
      </c>
      <c r="K77" s="7">
        <v>0</v>
      </c>
      <c r="L77" s="8">
        <f t="shared" si="2"/>
        <v>8.6385681513660009E-2</v>
      </c>
      <c r="M77" s="7">
        <v>7.3600181169700005E-2</v>
      </c>
      <c r="N77" s="7">
        <v>0.18606464417399998</v>
      </c>
      <c r="O77" s="7">
        <v>0.40711748247399998</v>
      </c>
      <c r="P77" s="7">
        <v>0.14424419145700001</v>
      </c>
      <c r="Q77" s="7">
        <v>0.28122971901099997</v>
      </c>
      <c r="R77" s="7">
        <v>0.134125852405</v>
      </c>
      <c r="S77" s="7">
        <v>0.19587688846700002</v>
      </c>
      <c r="T77" s="7">
        <v>0.751219676891</v>
      </c>
      <c r="U77" s="7">
        <v>0.16742155851500001</v>
      </c>
      <c r="V77" s="9">
        <f t="shared" si="3"/>
        <v>0.2601000216181889</v>
      </c>
      <c r="W77" s="12">
        <v>3.5000000000000003E-2</v>
      </c>
    </row>
    <row r="78" spans="1:23" x14ac:dyDescent="0.2">
      <c r="A78" s="6" t="s">
        <v>97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8">
        <f t="shared" si="2"/>
        <v>0</v>
      </c>
      <c r="M78" s="7">
        <v>0.21796976731000001</v>
      </c>
      <c r="N78" s="7">
        <v>0.21796144031800002</v>
      </c>
      <c r="O78" s="7">
        <v>0.21849162186800003</v>
      </c>
      <c r="P78" s="7">
        <v>0.10701988398399999</v>
      </c>
      <c r="Q78" s="7">
        <v>0.21152320746099998</v>
      </c>
      <c r="R78" s="7">
        <v>0.13271400132700001</v>
      </c>
      <c r="S78" s="7">
        <v>0.14545313499999998</v>
      </c>
      <c r="T78" s="7">
        <v>0.19075915390699999</v>
      </c>
      <c r="U78" s="7">
        <v>0.11061781544799999</v>
      </c>
      <c r="V78" s="9">
        <f t="shared" si="3"/>
        <v>0.17250111406922219</v>
      </c>
      <c r="W78" s="12">
        <v>0</v>
      </c>
    </row>
    <row r="79" spans="1:23" x14ac:dyDescent="0.2">
      <c r="A79" s="6" t="s">
        <v>98</v>
      </c>
      <c r="B79" s="7">
        <v>0.82419154822100005</v>
      </c>
      <c r="C79" s="7">
        <v>10.9620638322</v>
      </c>
      <c r="D79" s="7">
        <v>0.8479462264280001</v>
      </c>
      <c r="E79" s="7">
        <v>0.31115585247600003</v>
      </c>
      <c r="F79" s="7">
        <v>0.70827406353700006</v>
      </c>
      <c r="G79" s="7">
        <v>8.8395209980299996E-2</v>
      </c>
      <c r="H79" s="7">
        <v>1.65454047307</v>
      </c>
      <c r="I79" s="7">
        <v>1.9279199204300002</v>
      </c>
      <c r="J79" s="7">
        <v>0.90631225194300002</v>
      </c>
      <c r="K79" s="7">
        <v>0.66791493167100002</v>
      </c>
      <c r="L79" s="8">
        <f t="shared" si="2"/>
        <v>1.8898714309956302</v>
      </c>
      <c r="M79" s="7">
        <v>7.0769404970800007E-3</v>
      </c>
      <c r="N79" s="7">
        <v>1.41763538418E-2</v>
      </c>
      <c r="O79" s="7">
        <v>3.4581407777700003E-2</v>
      </c>
      <c r="P79" s="7">
        <v>2.17141793591E-2</v>
      </c>
      <c r="Q79" s="7">
        <v>1.2018364060300001E-2</v>
      </c>
      <c r="R79" s="7">
        <v>5.5062192039999999E-2</v>
      </c>
      <c r="S79" s="7">
        <v>3.8787502666599999E-2</v>
      </c>
      <c r="T79" s="7">
        <v>5.4020291371900002E-2</v>
      </c>
      <c r="U79" s="7">
        <v>4.6339895660500001E-2</v>
      </c>
      <c r="V79" s="9">
        <f t="shared" si="3"/>
        <v>3.1530791919442219E-2</v>
      </c>
      <c r="W79" s="12">
        <v>0</v>
      </c>
    </row>
    <row r="80" spans="1:23" x14ac:dyDescent="0.2">
      <c r="A80" s="6" t="s">
        <v>99</v>
      </c>
      <c r="B80" s="7">
        <v>4.1972700000000002E-2</v>
      </c>
      <c r="C80" s="7">
        <v>2.7809999999999998E-2</v>
      </c>
      <c r="D80" s="7">
        <v>0.12374700000000001</v>
      </c>
      <c r="E80" s="7">
        <v>1.6015399999999999E-2</v>
      </c>
      <c r="F80" s="7">
        <v>1.03722E-2</v>
      </c>
      <c r="G80" s="7">
        <v>1.83462E-2</v>
      </c>
      <c r="H80" s="7">
        <v>1.97875E-2</v>
      </c>
      <c r="I80" s="7">
        <v>1.69301E-2</v>
      </c>
      <c r="J80" s="7">
        <v>3.6495800000000002E-2</v>
      </c>
      <c r="K80" s="7">
        <v>6.98656E-2</v>
      </c>
      <c r="L80" s="8">
        <f t="shared" si="2"/>
        <v>3.8134250000000001E-2</v>
      </c>
      <c r="M80" s="7">
        <v>3.2553900000000004E-2</v>
      </c>
      <c r="N80" s="7">
        <v>0.189609</v>
      </c>
      <c r="O80" s="7">
        <v>0.23263899999999998</v>
      </c>
      <c r="P80" s="7">
        <v>7.59996E-2</v>
      </c>
      <c r="Q80" s="7">
        <v>9.1339600000000007E-2</v>
      </c>
      <c r="R80" s="7">
        <v>3.3884399999999995E-2</v>
      </c>
      <c r="S80" s="7">
        <v>0.143514</v>
      </c>
      <c r="T80" s="7">
        <v>8.1030400000000002E-2</v>
      </c>
      <c r="U80" s="7">
        <v>5.5308900000000001E-2</v>
      </c>
      <c r="V80" s="9">
        <f t="shared" si="3"/>
        <v>0.10398653333333334</v>
      </c>
      <c r="W80" s="12">
        <v>8.0000000000000002E-3</v>
      </c>
    </row>
    <row r="81" spans="1:23" x14ac:dyDescent="0.2">
      <c r="A81" s="6" t="s">
        <v>100</v>
      </c>
      <c r="B81" s="7">
        <v>57.119145282799998</v>
      </c>
      <c r="C81" s="7">
        <v>28.1732074793</v>
      </c>
      <c r="D81" s="7">
        <v>41.272341203399996</v>
      </c>
      <c r="E81" s="7">
        <v>38.0639699826</v>
      </c>
      <c r="F81" s="7">
        <v>52.670104314800007</v>
      </c>
      <c r="G81" s="7">
        <v>6.6763401047400004</v>
      </c>
      <c r="H81" s="7">
        <v>29.076988645</v>
      </c>
      <c r="I81" s="7">
        <v>49.306922311800001</v>
      </c>
      <c r="J81" s="7">
        <v>24.348778151200001</v>
      </c>
      <c r="K81" s="7">
        <v>35.927675153000003</v>
      </c>
      <c r="L81" s="8">
        <f t="shared" si="2"/>
        <v>36.263547262864002</v>
      </c>
      <c r="M81" s="7">
        <v>4.9538583479600003E-2</v>
      </c>
      <c r="N81" s="7">
        <v>3.3668840374299999E-2</v>
      </c>
      <c r="O81" s="7">
        <v>2.9865761262500002E-2</v>
      </c>
      <c r="P81" s="7">
        <v>1.5510128113700001E-2</v>
      </c>
      <c r="Q81" s="7">
        <v>5.2880801865300003E-2</v>
      </c>
      <c r="R81" s="7">
        <v>2.6825170481000003E-2</v>
      </c>
      <c r="S81" s="7">
        <v>0.14545313499999998</v>
      </c>
      <c r="T81" s="7">
        <v>5.0644023161200001E-2</v>
      </c>
      <c r="U81" s="7">
        <v>2.0927694814399999E-2</v>
      </c>
      <c r="V81" s="9">
        <f t="shared" si="3"/>
        <v>4.725712650577777E-2</v>
      </c>
      <c r="W81" s="12">
        <v>0</v>
      </c>
    </row>
    <row r="82" spans="1:23" x14ac:dyDescent="0.2">
      <c r="A82" s="6" t="s">
        <v>101</v>
      </c>
      <c r="B82" s="7">
        <v>6.2959076600200004E-2</v>
      </c>
      <c r="C82" s="7">
        <v>1.6358847682799999E-3</v>
      </c>
      <c r="D82" s="7">
        <v>2.1093189712099999E-2</v>
      </c>
      <c r="E82" s="7">
        <v>2.2879106799699998E-3</v>
      </c>
      <c r="F82" s="7">
        <v>2.9634898056E-3</v>
      </c>
      <c r="G82" s="7">
        <v>0</v>
      </c>
      <c r="H82" s="7">
        <v>4.5663490517199997E-3</v>
      </c>
      <c r="I82" s="7">
        <v>1.4813874251399999E-2</v>
      </c>
      <c r="J82" s="7">
        <v>0</v>
      </c>
      <c r="K82" s="7">
        <v>0</v>
      </c>
      <c r="L82" s="8">
        <f t="shared" si="2"/>
        <v>1.1031977486927001E-2</v>
      </c>
      <c r="M82" s="7">
        <v>0.26043141029299999</v>
      </c>
      <c r="N82" s="7">
        <v>0.11163878650400001</v>
      </c>
      <c r="O82" s="7">
        <v>0.17290703888799999</v>
      </c>
      <c r="P82" s="7">
        <v>0.13804014021199998</v>
      </c>
      <c r="Q82" s="7">
        <v>0.22834891714500002</v>
      </c>
      <c r="R82" s="7">
        <v>5.9297745273800002E-2</v>
      </c>
      <c r="S82" s="7">
        <v>4.6545003199999997E-2</v>
      </c>
      <c r="T82" s="7">
        <v>0.11141685095500001</v>
      </c>
      <c r="U82" s="7">
        <v>3.8865718941099997E-2</v>
      </c>
      <c r="V82" s="9">
        <f t="shared" si="3"/>
        <v>0.12972129015687778</v>
      </c>
      <c r="W82" s="12">
        <v>0</v>
      </c>
    </row>
    <row r="83" spans="1:23" x14ac:dyDescent="0.2">
      <c r="A83" s="6" t="s">
        <v>102</v>
      </c>
      <c r="B83" s="7">
        <v>2.8617762091000001E-2</v>
      </c>
      <c r="C83" s="7">
        <v>4.9076543048299998E-3</v>
      </c>
      <c r="D83" s="7">
        <v>4.2186379424300001E-2</v>
      </c>
      <c r="E83" s="7">
        <v>5.0334034959299993E-2</v>
      </c>
      <c r="F83" s="7">
        <v>4.7415836889500004E-2</v>
      </c>
      <c r="G83" s="7">
        <v>4.0028019613699999E-2</v>
      </c>
      <c r="H83" s="7">
        <v>7.9150050229799998E-2</v>
      </c>
      <c r="I83" s="7">
        <v>7.4069371256899996E-2</v>
      </c>
      <c r="J83" s="7">
        <v>2.5851188394300003E-2</v>
      </c>
      <c r="K83" s="7">
        <v>4.4713970321099999E-2</v>
      </c>
      <c r="L83" s="8">
        <f t="shared" si="2"/>
        <v>4.3727426748472999E-2</v>
      </c>
      <c r="M83" s="7">
        <v>5.9446300175500004E-2</v>
      </c>
      <c r="N83" s="7">
        <v>2.4808619223100001E-2</v>
      </c>
      <c r="O83" s="7">
        <v>6.2875286868499997E-2</v>
      </c>
      <c r="P83" s="7">
        <v>2.9469243415999997E-2</v>
      </c>
      <c r="Q83" s="7">
        <v>7.9321202797900003E-2</v>
      </c>
      <c r="R83" s="7">
        <v>0.10730068192400001</v>
      </c>
      <c r="S83" s="7">
        <v>8.7271880999900006E-2</v>
      </c>
      <c r="T83" s="7">
        <v>0.11648125327099999</v>
      </c>
      <c r="U83" s="7">
        <v>8.8195285289299999E-2</v>
      </c>
      <c r="V83" s="9">
        <f t="shared" si="3"/>
        <v>7.2796639329466659E-2</v>
      </c>
      <c r="W83" s="12">
        <v>4.2999999999999997E-2</v>
      </c>
    </row>
    <row r="84" spans="1:23" x14ac:dyDescent="0.2">
      <c r="A84" s="6" t="s">
        <v>103</v>
      </c>
      <c r="B84" s="7">
        <v>1.9078508060700002E-2</v>
      </c>
      <c r="C84" s="7">
        <v>3.9261234438600003E-2</v>
      </c>
      <c r="D84" s="7">
        <v>0</v>
      </c>
      <c r="E84" s="7">
        <v>1.14395533998E-2</v>
      </c>
      <c r="F84" s="7">
        <v>0</v>
      </c>
      <c r="G84" s="7">
        <v>0</v>
      </c>
      <c r="H84" s="7">
        <v>1.5221163505699999E-3</v>
      </c>
      <c r="I84" s="7">
        <v>2.1162677502E-3</v>
      </c>
      <c r="J84" s="7">
        <v>0</v>
      </c>
      <c r="K84" s="7">
        <v>2.7946231450699998E-3</v>
      </c>
      <c r="L84" s="8">
        <f t="shared" si="2"/>
        <v>7.621230314494E-3</v>
      </c>
      <c r="M84" s="7">
        <v>2.0777897299400001</v>
      </c>
      <c r="N84" s="7">
        <v>2.83704281259</v>
      </c>
      <c r="O84" s="7">
        <v>5.8977019082600002</v>
      </c>
      <c r="P84" s="7">
        <v>0.93836275087599996</v>
      </c>
      <c r="Q84" s="7">
        <v>4.2665192414000002</v>
      </c>
      <c r="R84" s="7">
        <v>4.6647559615400001</v>
      </c>
      <c r="S84" s="7">
        <v>5.0055272191300002</v>
      </c>
      <c r="T84" s="7">
        <v>6.7525364214899991E-3</v>
      </c>
      <c r="U84" s="7">
        <v>3.5846151546400002</v>
      </c>
      <c r="V84" s="9">
        <f t="shared" si="3"/>
        <v>3.253229701644166</v>
      </c>
      <c r="W84" s="11">
        <v>0</v>
      </c>
    </row>
    <row r="85" spans="1:23" x14ac:dyDescent="0.2">
      <c r="A85" s="6" t="s">
        <v>104</v>
      </c>
      <c r="B85" s="7">
        <v>1.52628064485E-2</v>
      </c>
      <c r="C85" s="7">
        <v>2.7810041060699998E-2</v>
      </c>
      <c r="D85" s="7">
        <v>2.2499402359600001E-2</v>
      </c>
      <c r="E85" s="7">
        <v>2.74549281596E-2</v>
      </c>
      <c r="F85" s="7">
        <v>4.5934091986699996E-2</v>
      </c>
      <c r="G85" s="7">
        <v>8.33917075286E-3</v>
      </c>
      <c r="H85" s="7">
        <v>1.6743279856299999E-2</v>
      </c>
      <c r="I85" s="7">
        <v>2.3278945252199999E-2</v>
      </c>
      <c r="J85" s="7">
        <v>2.5851188394300003E-2</v>
      </c>
      <c r="K85" s="7">
        <v>2.5151608305599999E-2</v>
      </c>
      <c r="L85" s="8">
        <f t="shared" si="2"/>
        <v>2.3832546257636002E-2</v>
      </c>
      <c r="M85" s="7">
        <v>5.3784747777800006E-2</v>
      </c>
      <c r="N85" s="7">
        <v>2.4808619223100001E-2</v>
      </c>
      <c r="O85" s="7">
        <v>4.8728347323099996E-2</v>
      </c>
      <c r="P85" s="7">
        <v>2.9469243415999997E-2</v>
      </c>
      <c r="Q85" s="7">
        <v>4.3266110617000003E-2</v>
      </c>
      <c r="R85" s="7">
        <v>3.9531830182600002E-2</v>
      </c>
      <c r="S85" s="7">
        <v>3.49087524E-2</v>
      </c>
      <c r="T85" s="7">
        <v>4.72677549505E-2</v>
      </c>
      <c r="U85" s="7">
        <v>5.3814072379899998E-2</v>
      </c>
      <c r="V85" s="9">
        <f t="shared" si="3"/>
        <v>4.1731053141111113E-2</v>
      </c>
      <c r="W85" s="11">
        <v>2E-3</v>
      </c>
    </row>
    <row r="86" spans="1:23" x14ac:dyDescent="0.2">
      <c r="A86" s="6" t="s">
        <v>105</v>
      </c>
      <c r="B86" s="7">
        <v>0.27663836687999999</v>
      </c>
      <c r="C86" s="7">
        <v>0.79013234307800007</v>
      </c>
      <c r="D86" s="7">
        <v>1.40621264748E-3</v>
      </c>
      <c r="E86" s="7">
        <v>0.56740184863200005</v>
      </c>
      <c r="F86" s="7">
        <v>0</v>
      </c>
      <c r="G86" s="7">
        <v>0</v>
      </c>
      <c r="H86" s="7">
        <v>4.5663490517199997E-3</v>
      </c>
      <c r="I86" s="7">
        <v>4.2325355003900002E-3</v>
      </c>
      <c r="J86" s="7">
        <v>3.04131628169E-3</v>
      </c>
      <c r="K86" s="7">
        <v>1.39731157253E-3</v>
      </c>
      <c r="L86" s="8">
        <f t="shared" si="2"/>
        <v>0.16488162836438103</v>
      </c>
      <c r="M86" s="7">
        <v>4.2461642982499995E-3</v>
      </c>
      <c r="N86" s="7">
        <v>5.3161326906699998E-3</v>
      </c>
      <c r="O86" s="7">
        <v>1.5718821717100001E-3</v>
      </c>
      <c r="P86" s="7">
        <v>1.5510128113699999E-3</v>
      </c>
      <c r="Q86" s="7">
        <v>7.2110184361700008E-3</v>
      </c>
      <c r="R86" s="7">
        <v>2.8237021559000004E-3</v>
      </c>
      <c r="S86" s="7">
        <v>0.39175377693300001</v>
      </c>
      <c r="T86" s="7">
        <v>0.143491398957</v>
      </c>
      <c r="U86" s="7">
        <v>0.20628727745599998</v>
      </c>
      <c r="V86" s="9">
        <f t="shared" si="3"/>
        <v>8.4916929545563333E-2</v>
      </c>
      <c r="W86" s="10">
        <v>0.497</v>
      </c>
    </row>
    <row r="87" spans="1:23" x14ac:dyDescent="0.2">
      <c r="A87" s="6" t="s">
        <v>106</v>
      </c>
      <c r="B87" s="7">
        <v>3.8157016121300002E-3</v>
      </c>
      <c r="C87" s="7">
        <v>1.7994732451000001E-2</v>
      </c>
      <c r="D87" s="7">
        <v>2.8124252949500001E-3</v>
      </c>
      <c r="E87" s="7">
        <v>1.60153747598E-2</v>
      </c>
      <c r="F87" s="7">
        <v>5.9269796111900003E-3</v>
      </c>
      <c r="G87" s="7">
        <v>3.3356683011399997E-2</v>
      </c>
      <c r="H87" s="7">
        <v>3.0442327011500001E-3</v>
      </c>
      <c r="I87" s="7">
        <v>2.1162677502E-3</v>
      </c>
      <c r="J87" s="7">
        <v>1.5206581408399999E-3</v>
      </c>
      <c r="K87" s="7">
        <v>2.0959673588000001E-2</v>
      </c>
      <c r="L87" s="8">
        <f t="shared" si="2"/>
        <v>1.0756272892065998E-2</v>
      </c>
      <c r="M87" s="7">
        <v>3.2129309856799999</v>
      </c>
      <c r="N87" s="7">
        <v>2.6917351857100003</v>
      </c>
      <c r="O87" s="7">
        <v>3.5838913515000002</v>
      </c>
      <c r="P87" s="7">
        <v>1.41607469678</v>
      </c>
      <c r="Q87" s="7">
        <v>2.41088383049</v>
      </c>
      <c r="R87" s="7">
        <v>2.4029705346700001</v>
      </c>
      <c r="S87" s="7">
        <v>2.1914939006699998</v>
      </c>
      <c r="T87" s="7">
        <v>2.7145196414399999</v>
      </c>
      <c r="U87" s="7">
        <v>4.0061587216199994</v>
      </c>
      <c r="V87" s="9">
        <f t="shared" si="3"/>
        <v>2.736739872062222</v>
      </c>
      <c r="W87" s="11">
        <v>0</v>
      </c>
    </row>
    <row r="88" spans="1:23" x14ac:dyDescent="0.2">
      <c r="A88" s="6" t="s">
        <v>107</v>
      </c>
      <c r="B88" s="7">
        <v>3.4341314509199999E-2</v>
      </c>
      <c r="C88" s="7">
        <v>0.33372049272800003</v>
      </c>
      <c r="D88" s="7">
        <v>9.7028672675899999E-2</v>
      </c>
      <c r="E88" s="7">
        <v>0.43699093987400001</v>
      </c>
      <c r="F88" s="7">
        <v>3.5561877667099999E-2</v>
      </c>
      <c r="G88" s="7">
        <v>2.9120384268999997</v>
      </c>
      <c r="H88" s="7">
        <v>0.29529057201100001</v>
      </c>
      <c r="I88" s="7">
        <v>2.1162677502E-3</v>
      </c>
      <c r="J88" s="7">
        <v>3.1933820957700004E-2</v>
      </c>
      <c r="K88" s="7">
        <v>1.20308526395</v>
      </c>
      <c r="L88" s="8">
        <f t="shared" si="2"/>
        <v>0.53821076490231001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7.7575005333300005E-3</v>
      </c>
      <c r="T88" s="7">
        <v>0</v>
      </c>
      <c r="U88" s="7">
        <v>1.4948353438899999E-3</v>
      </c>
      <c r="V88" s="9">
        <f t="shared" si="3"/>
        <v>1.0280373196911111E-3</v>
      </c>
      <c r="W88" s="11">
        <v>0</v>
      </c>
    </row>
    <row r="89" spans="1:23" x14ac:dyDescent="0.2">
      <c r="A89" s="6" t="s">
        <v>108</v>
      </c>
      <c r="B89" s="7">
        <v>0</v>
      </c>
      <c r="C89" s="7">
        <v>1.6358847682799999E-3</v>
      </c>
      <c r="D89" s="7">
        <v>0</v>
      </c>
      <c r="E89" s="7">
        <v>0</v>
      </c>
      <c r="F89" s="7">
        <v>1.4817449028E-3</v>
      </c>
      <c r="G89" s="7">
        <v>0</v>
      </c>
      <c r="H89" s="7">
        <v>0</v>
      </c>
      <c r="I89" s="7">
        <v>2.1162677502E-3</v>
      </c>
      <c r="J89" s="7">
        <v>0</v>
      </c>
      <c r="K89" s="7">
        <v>0</v>
      </c>
      <c r="L89" s="8">
        <f t="shared" si="2"/>
        <v>5.2338974212799998E-4</v>
      </c>
      <c r="M89" s="7">
        <v>8.8192832474700005</v>
      </c>
      <c r="N89" s="7">
        <v>12.193436348200001</v>
      </c>
      <c r="O89" s="7">
        <v>2.4521361878699999</v>
      </c>
      <c r="P89" s="7">
        <v>8.0202872475699998</v>
      </c>
      <c r="Q89" s="7">
        <v>3.6271422733900001</v>
      </c>
      <c r="R89" s="7">
        <v>6.5368704909000002</v>
      </c>
      <c r="S89" s="7">
        <v>4.8174078311999997</v>
      </c>
      <c r="T89" s="7">
        <v>4.8955889055800006E-2</v>
      </c>
      <c r="U89" s="7">
        <v>7.3246931850500001</v>
      </c>
      <c r="V89" s="9">
        <f t="shared" si="3"/>
        <v>5.9822458556339777</v>
      </c>
      <c r="W89" s="11">
        <v>0</v>
      </c>
    </row>
    <row r="90" spans="1:23" x14ac:dyDescent="0.2">
      <c r="A90" s="6" t="s">
        <v>109</v>
      </c>
      <c r="B90" s="7">
        <v>0.85280931031200014</v>
      </c>
      <c r="C90" s="7">
        <v>7.0343045035899998E-2</v>
      </c>
      <c r="D90" s="7">
        <v>5.7654718546499999E-2</v>
      </c>
      <c r="E90" s="7">
        <v>0</v>
      </c>
      <c r="F90" s="7">
        <v>5.3342816500699997E-2</v>
      </c>
      <c r="G90" s="7">
        <v>3.3356683011399997E-2</v>
      </c>
      <c r="H90" s="7">
        <v>2.1309628907999999E-2</v>
      </c>
      <c r="I90" s="7">
        <v>2.3278945252199999E-2</v>
      </c>
      <c r="J90" s="7">
        <v>0.177917002479</v>
      </c>
      <c r="K90" s="7">
        <v>2.9343543023200001E-2</v>
      </c>
      <c r="L90" s="8">
        <f t="shared" si="2"/>
        <v>0.13193556930689002</v>
      </c>
      <c r="M90" s="7">
        <v>0</v>
      </c>
      <c r="N90" s="7">
        <v>2.1264530762700001E-2</v>
      </c>
      <c r="O90" s="7">
        <v>0.61617781131100002</v>
      </c>
      <c r="P90" s="7">
        <v>9.3060768681900007E-3</v>
      </c>
      <c r="Q90" s="7">
        <v>0</v>
      </c>
      <c r="R90" s="7">
        <v>0</v>
      </c>
      <c r="S90" s="7">
        <v>1.9393751333299999E-3</v>
      </c>
      <c r="T90" s="7">
        <v>3.3762682107499999E-3</v>
      </c>
      <c r="U90" s="7">
        <v>0</v>
      </c>
      <c r="V90" s="9">
        <f t="shared" si="3"/>
        <v>7.2451562476218881E-2</v>
      </c>
      <c r="W90" s="11">
        <v>1.2999999999999999E-2</v>
      </c>
    </row>
    <row r="91" spans="1:23" x14ac:dyDescent="0.2">
      <c r="A91" s="6" t="s">
        <v>110</v>
      </c>
      <c r="B91" s="7">
        <v>5.7235524182000005E-3</v>
      </c>
      <c r="C91" s="7">
        <v>1.6358847682799999E-3</v>
      </c>
      <c r="D91" s="7">
        <v>0</v>
      </c>
      <c r="E91" s="7">
        <v>2.2879106799699998E-3</v>
      </c>
      <c r="F91" s="7">
        <v>0</v>
      </c>
      <c r="G91" s="7">
        <v>1.66783415057E-3</v>
      </c>
      <c r="H91" s="7">
        <v>6.0884654023000001E-3</v>
      </c>
      <c r="I91" s="7">
        <v>2.1162677502E-3</v>
      </c>
      <c r="J91" s="7">
        <v>0</v>
      </c>
      <c r="K91" s="7">
        <v>2.7946231450699998E-3</v>
      </c>
      <c r="L91" s="8">
        <f t="shared" si="2"/>
        <v>2.2314538314590002E-3</v>
      </c>
      <c r="M91" s="7">
        <v>10.0280246844</v>
      </c>
      <c r="N91" s="7">
        <v>3.5228239296899999</v>
      </c>
      <c r="O91" s="7">
        <v>13.3578546952</v>
      </c>
      <c r="P91" s="7">
        <v>7.6185749294300003</v>
      </c>
      <c r="Q91" s="7">
        <v>0.677835733</v>
      </c>
      <c r="R91" s="7">
        <v>1.32431631112</v>
      </c>
      <c r="S91" s="7">
        <v>1.2121094583299998</v>
      </c>
      <c r="T91" s="7">
        <v>1.4062157097799999</v>
      </c>
      <c r="U91" s="7">
        <v>1.07030210622</v>
      </c>
      <c r="V91" s="9">
        <f t="shared" si="3"/>
        <v>4.4686730619077775</v>
      </c>
      <c r="W91" s="11">
        <v>0</v>
      </c>
    </row>
    <row r="92" spans="1:23" x14ac:dyDescent="0.2">
      <c r="A92" s="6" t="s">
        <v>111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1.66783415057E-3</v>
      </c>
      <c r="H92" s="7">
        <v>0</v>
      </c>
      <c r="I92" s="7">
        <v>0</v>
      </c>
      <c r="J92" s="7">
        <v>0</v>
      </c>
      <c r="K92" s="7">
        <v>2.7946231450699998E-3</v>
      </c>
      <c r="L92" s="8">
        <f t="shared" si="2"/>
        <v>4.4624572956399999E-4</v>
      </c>
      <c r="M92" s="7">
        <v>0.34110853195900004</v>
      </c>
      <c r="N92" s="7">
        <v>3.0124751913799999E-2</v>
      </c>
      <c r="O92" s="7">
        <v>1.1003175202000001E-2</v>
      </c>
      <c r="P92" s="7">
        <v>4.49793715296E-2</v>
      </c>
      <c r="Q92" s="7">
        <v>0.12018364060299999</v>
      </c>
      <c r="R92" s="7">
        <v>9.3182171144599993E-2</v>
      </c>
      <c r="S92" s="7">
        <v>0.36072377480000001</v>
      </c>
      <c r="T92" s="7">
        <v>0.38151830781399998</v>
      </c>
      <c r="U92" s="7">
        <v>0.13901968698100001</v>
      </c>
      <c r="V92" s="9">
        <f t="shared" si="3"/>
        <v>0.16909371243855559</v>
      </c>
      <c r="W92" s="11">
        <v>0</v>
      </c>
    </row>
    <row r="93" spans="1:23" x14ac:dyDescent="0.2">
      <c r="A93" s="6" t="s">
        <v>112</v>
      </c>
      <c r="B93" s="7">
        <v>1.3354955642499999E-2</v>
      </c>
      <c r="C93" s="7">
        <v>0</v>
      </c>
      <c r="D93" s="7">
        <v>5.62485058991E-3</v>
      </c>
      <c r="E93" s="7">
        <v>0</v>
      </c>
      <c r="F93" s="7">
        <v>5.9269796111900003E-3</v>
      </c>
      <c r="G93" s="7">
        <v>0</v>
      </c>
      <c r="H93" s="7">
        <v>0</v>
      </c>
      <c r="I93" s="7">
        <v>0</v>
      </c>
      <c r="J93" s="7">
        <v>3.04131628169E-3</v>
      </c>
      <c r="K93" s="7">
        <v>0</v>
      </c>
      <c r="L93" s="8">
        <f t="shared" si="2"/>
        <v>2.794810212529E-3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3.3884425870799997E-2</v>
      </c>
      <c r="S93" s="7">
        <v>5.8181253999999996E-3</v>
      </c>
      <c r="T93" s="7">
        <v>0</v>
      </c>
      <c r="U93" s="7">
        <v>0</v>
      </c>
      <c r="V93" s="9">
        <f t="shared" si="3"/>
        <v>4.4113945856444443E-3</v>
      </c>
      <c r="W93" s="10">
        <v>0.66100000000000003</v>
      </c>
    </row>
    <row r="94" spans="1:23" x14ac:dyDescent="0.2">
      <c r="A94" s="6" t="s">
        <v>113</v>
      </c>
      <c r="B94" s="7">
        <v>3.8157016121300002E-3</v>
      </c>
      <c r="C94" s="7">
        <v>1.9630617219300001E-2</v>
      </c>
      <c r="D94" s="7">
        <v>2.3905615007099999E-2</v>
      </c>
      <c r="E94" s="7">
        <v>6.6349409718999997E-2</v>
      </c>
      <c r="F94" s="7">
        <v>4.4452347083899996E-3</v>
      </c>
      <c r="G94" s="7">
        <v>0.115080556389</v>
      </c>
      <c r="H94" s="7">
        <v>2.28317452586E-2</v>
      </c>
      <c r="I94" s="7">
        <v>2.1162677502E-3</v>
      </c>
      <c r="J94" s="7">
        <v>1.06446069859E-2</v>
      </c>
      <c r="K94" s="7">
        <v>0.23195372104100001</v>
      </c>
      <c r="L94" s="8">
        <f t="shared" si="2"/>
        <v>5.0077347569062E-2</v>
      </c>
      <c r="M94" s="7">
        <v>4.2461642982499995E-3</v>
      </c>
      <c r="N94" s="7">
        <v>9.569038843210001E-2</v>
      </c>
      <c r="O94" s="7">
        <v>2.0434468232299999E-2</v>
      </c>
      <c r="P94" s="7">
        <v>1.24081024909E-2</v>
      </c>
      <c r="Q94" s="7">
        <v>0</v>
      </c>
      <c r="R94" s="7">
        <v>1.4118510779500002E-3</v>
      </c>
      <c r="S94" s="7">
        <v>1.9393751333299999E-3</v>
      </c>
      <c r="T94" s="7">
        <v>0</v>
      </c>
      <c r="U94" s="7">
        <v>5.9793413755499999E-3</v>
      </c>
      <c r="V94" s="9">
        <f t="shared" si="3"/>
        <v>1.5789965671153334E-2</v>
      </c>
      <c r="W94" s="13">
        <v>6.5000000000000002E-2</v>
      </c>
    </row>
    <row r="95" spans="1:23" x14ac:dyDescent="0.2">
      <c r="A95" s="6" t="s">
        <v>114</v>
      </c>
      <c r="B95" s="7">
        <v>1.39655</v>
      </c>
      <c r="C95" s="7">
        <v>0.90791599999999995</v>
      </c>
      <c r="D95" s="7">
        <v>1.5665200000000001</v>
      </c>
      <c r="E95" s="7">
        <v>2.4526400000000002</v>
      </c>
      <c r="F95" s="7">
        <v>0.29634900000000003</v>
      </c>
      <c r="G95" s="7">
        <v>1.89299</v>
      </c>
      <c r="H95" s="7">
        <v>0.23440599999999998</v>
      </c>
      <c r="I95" s="7">
        <v>0.69625199999999998</v>
      </c>
      <c r="J95" s="7">
        <v>0.20224800000000001</v>
      </c>
      <c r="K95" s="7">
        <v>0.23474799999999998</v>
      </c>
      <c r="L95" s="8">
        <f t="shared" si="2"/>
        <v>0.98806189999999994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1.6881300000000001E-3</v>
      </c>
      <c r="U95" s="7">
        <v>0</v>
      </c>
      <c r="V95" s="9">
        <f t="shared" si="3"/>
        <v>1.8757000000000002E-4</v>
      </c>
      <c r="W95" s="12">
        <v>0</v>
      </c>
    </row>
    <row r="96" spans="1:23" x14ac:dyDescent="0.2">
      <c r="A96" s="6" t="s">
        <v>115</v>
      </c>
      <c r="B96" s="7">
        <v>0.75169299999999994</v>
      </c>
      <c r="C96" s="7">
        <v>1.9728800000000002</v>
      </c>
      <c r="D96" s="7">
        <v>1.4216800000000001</v>
      </c>
      <c r="E96" s="7">
        <v>3.7430199999999996</v>
      </c>
      <c r="F96" s="7">
        <v>0.78088000000000002</v>
      </c>
      <c r="G96" s="7">
        <v>4.0778500000000006</v>
      </c>
      <c r="H96" s="7">
        <v>1.0593900000000001</v>
      </c>
      <c r="I96" s="7">
        <v>1.1025800000000001</v>
      </c>
      <c r="J96" s="7">
        <v>0.45315599999999995</v>
      </c>
      <c r="K96" s="7">
        <v>0.53656800000000004</v>
      </c>
      <c r="L96" s="8">
        <f t="shared" si="2"/>
        <v>1.5899697000000002</v>
      </c>
      <c r="M96" s="7">
        <v>0</v>
      </c>
      <c r="N96" s="7">
        <v>0</v>
      </c>
      <c r="O96" s="7">
        <v>1.5718799999999999E-3</v>
      </c>
      <c r="P96" s="7">
        <v>0</v>
      </c>
      <c r="Q96" s="7">
        <v>0</v>
      </c>
      <c r="R96" s="7">
        <v>0</v>
      </c>
      <c r="S96" s="7">
        <v>0</v>
      </c>
      <c r="T96" s="7">
        <v>3.3762700000000002E-3</v>
      </c>
      <c r="U96" s="7">
        <v>1.4948400000000001E-3</v>
      </c>
      <c r="V96" s="9">
        <f t="shared" si="3"/>
        <v>7.1588777777777774E-4</v>
      </c>
      <c r="W96" s="12">
        <v>0</v>
      </c>
    </row>
    <row r="97" spans="1:37" x14ac:dyDescent="0.2">
      <c r="A97" s="6" t="s">
        <v>116</v>
      </c>
      <c r="B97" s="7">
        <v>0</v>
      </c>
      <c r="C97" s="7">
        <v>3.9261234438600003E-2</v>
      </c>
      <c r="D97" s="7">
        <v>0.41905136894799999</v>
      </c>
      <c r="E97" s="7">
        <v>2.74549281596E-2</v>
      </c>
      <c r="F97" s="7">
        <v>1.03722143196E-2</v>
      </c>
      <c r="G97" s="7">
        <v>1.1674839054E-2</v>
      </c>
      <c r="H97" s="7">
        <v>4.1097141465500003E-2</v>
      </c>
      <c r="I97" s="7">
        <v>0.520601866548</v>
      </c>
      <c r="J97" s="7">
        <v>0.27371846535200001</v>
      </c>
      <c r="K97" s="7">
        <v>0</v>
      </c>
      <c r="L97" s="8">
        <f t="shared" si="2"/>
        <v>0.13432320582853</v>
      </c>
      <c r="M97" s="7">
        <v>0.15710807903499999</v>
      </c>
      <c r="N97" s="7">
        <v>8.6830167281000001E-2</v>
      </c>
      <c r="O97" s="7">
        <v>1.25750573737</v>
      </c>
      <c r="P97" s="7">
        <v>0.33812079287800001</v>
      </c>
      <c r="Q97" s="7">
        <v>6.0091820301399999E-2</v>
      </c>
      <c r="R97" s="7">
        <v>0.18212878905500002</v>
      </c>
      <c r="S97" s="7">
        <v>0.48290440819999997</v>
      </c>
      <c r="T97" s="7">
        <v>0.146867667167</v>
      </c>
      <c r="U97" s="7">
        <v>0.8684993347979999</v>
      </c>
      <c r="V97" s="9">
        <f t="shared" si="3"/>
        <v>0.39778408845393337</v>
      </c>
      <c r="W97" s="12">
        <v>2.8000000000000001E-2</v>
      </c>
    </row>
    <row r="98" spans="1:37" x14ac:dyDescent="0.2">
      <c r="A98" s="6" t="s">
        <v>117</v>
      </c>
      <c r="B98" s="7">
        <v>1.1447104836400001E-2</v>
      </c>
      <c r="C98" s="7">
        <v>3.43535801338E-2</v>
      </c>
      <c r="D98" s="7">
        <v>6.3279569136399996E-2</v>
      </c>
      <c r="E98" s="7">
        <v>4.3470302919400003E-2</v>
      </c>
      <c r="F98" s="7">
        <v>3.8525367472700002E-2</v>
      </c>
      <c r="G98" s="7">
        <v>0.106741385637</v>
      </c>
      <c r="H98" s="7">
        <v>3.9575025114899999E-2</v>
      </c>
      <c r="I98" s="7">
        <v>5.0790426004699997E-2</v>
      </c>
      <c r="J98" s="7">
        <v>3.0413162816900003E-2</v>
      </c>
      <c r="K98" s="7">
        <v>1.6767738870399999E-2</v>
      </c>
      <c r="L98" s="8">
        <f t="shared" si="2"/>
        <v>4.3536366294260005E-2</v>
      </c>
      <c r="M98" s="7">
        <v>6.9354016871399998E-2</v>
      </c>
      <c r="N98" s="7">
        <v>5.6705415367200002E-2</v>
      </c>
      <c r="O98" s="7">
        <v>9.2741048131000009E-2</v>
      </c>
      <c r="P98" s="7">
        <v>4.6530384341E-2</v>
      </c>
      <c r="Q98" s="7">
        <v>3.1247746556700002E-2</v>
      </c>
      <c r="R98" s="7">
        <v>1.6942212935399999E-2</v>
      </c>
      <c r="S98" s="7">
        <v>6.0120629133299998E-2</v>
      </c>
      <c r="T98" s="7">
        <v>1.68813410537E-3</v>
      </c>
      <c r="U98" s="7">
        <v>6.1288249099400005E-2</v>
      </c>
      <c r="V98" s="9">
        <f t="shared" si="3"/>
        <v>4.8513092948974448E-2</v>
      </c>
    </row>
    <row r="99" spans="1:37" s="17" customFormat="1" x14ac:dyDescent="0.2">
      <c r="A99" s="14" t="s">
        <v>118</v>
      </c>
      <c r="B99" s="15">
        <v>0.74406181436625984</v>
      </c>
      <c r="C99" s="15">
        <v>0.90628016162509017</v>
      </c>
      <c r="D99" s="15">
        <v>0.8015412090615599</v>
      </c>
      <c r="E99" s="15">
        <v>0.96778621762648998</v>
      </c>
      <c r="F99" s="15">
        <v>0.37636320531075002</v>
      </c>
      <c r="G99" s="15">
        <v>0.97067947563288026</v>
      </c>
      <c r="H99" s="15">
        <v>0.91783615939651952</v>
      </c>
      <c r="I99" s="15">
        <v>0.5713922925532402</v>
      </c>
      <c r="J99" s="15">
        <v>0.77401499368924997</v>
      </c>
      <c r="K99" s="15">
        <v>0.76852136489390988</v>
      </c>
      <c r="L99" s="9">
        <f t="shared" si="2"/>
        <v>0.77984768941559501</v>
      </c>
      <c r="M99" s="15">
        <v>0.90443299552722967</v>
      </c>
      <c r="N99" s="15">
        <v>0.47490785369973004</v>
      </c>
      <c r="O99" s="15">
        <v>0.53758370272559008</v>
      </c>
      <c r="P99" s="15">
        <v>0.54750752241235978</v>
      </c>
      <c r="Q99" s="15">
        <v>0.39900968680155008</v>
      </c>
      <c r="R99" s="15">
        <v>0.41367236583883005</v>
      </c>
      <c r="S99" s="15">
        <v>0.98326319259928974</v>
      </c>
      <c r="T99" s="15">
        <v>0.76641288383932027</v>
      </c>
      <c r="U99" s="15">
        <v>0.51721302898493005</v>
      </c>
      <c r="V99" s="9">
        <f t="shared" si="3"/>
        <v>0.61600035915875884</v>
      </c>
      <c r="W99" s="13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</row>
  </sheetData>
  <mergeCells count="3">
    <mergeCell ref="L2:L3"/>
    <mergeCell ref="V2:V3"/>
    <mergeCell ref="W2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Relative abundance_genus level</vt:lpstr>
      <vt:lpstr>'Relative abundance_genus level'!GENUS_final_2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Arboleya</dc:creator>
  <cp:lastModifiedBy>Microsoft Office User</cp:lastModifiedBy>
  <dcterms:created xsi:type="dcterms:W3CDTF">2019-06-11T10:12:46Z</dcterms:created>
  <dcterms:modified xsi:type="dcterms:W3CDTF">2019-08-31T08:22:47Z</dcterms:modified>
</cp:coreProperties>
</file>